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Aditya Saxena/Saxena.etal_2019/differential growth paper/Figures/Suppl_Sheets/"/>
    </mc:Choice>
  </mc:AlternateContent>
  <xr:revisionPtr revIDLastSave="0" documentId="13_ncr:1_{10F712EE-2B4D-4044-829B-1B4BBE6679D8}" xr6:coauthVersionLast="43" xr6:coauthVersionMax="43" xr10:uidLastSave="{00000000-0000-0000-0000-000000000000}"/>
  <bookViews>
    <workbookView xWindow="840" yWindow="460" windowWidth="28840" windowHeight="17720" xr2:uid="{AA4B615A-393D-9845-96C6-F5AFD6B48309}"/>
  </bookViews>
  <sheets>
    <sheet name="9. GO_Enrichment_Analysis" sheetId="5" r:id="rId1"/>
    <sheet name="10. DAVIDPathway_1755Prop.Assoc" sheetId="2" r:id="rId2"/>
    <sheet name="11.DAVIDPathway_Up.Prop.Assoc" sheetId="3" r:id="rId3"/>
    <sheet name="12.DAVIDPathway_Down.Prop.Assoc" sheetId="4" r:id="rId4"/>
  </sheets>
  <definedNames>
    <definedName name="_1a.1738MTPathwayEnriched_17464Background" localSheetId="1">'10. DAVIDPathway_1755Prop.Assoc'!$A$7:$K$49</definedName>
    <definedName name="_4b.962_ALL.MT_UP_PathwayEnriched17464Background" localSheetId="2">'11.DAVIDPathway_Up.Prop.Assoc'!$A$7:$K$44</definedName>
    <definedName name="_5b.776_ALL.MT_DOWN_PathwayEnriched_17464Background" localSheetId="3">'12.DAVIDPathway_Down.Prop.Assoc'!$A$7:$K$2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8" i="4" l="1"/>
  <c r="F9" i="4"/>
  <c r="F10" i="4"/>
  <c r="F11" i="4"/>
  <c r="F12" i="4"/>
  <c r="F13" i="4"/>
  <c r="F14" i="4"/>
  <c r="F15" i="4"/>
  <c r="F16" i="4"/>
  <c r="F17" i="4"/>
  <c r="F18" i="4"/>
  <c r="F19" i="4"/>
  <c r="F20" i="4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4000000}" name="1a.1738MTPathwayEnriched_17464Background.txt" type="6" refreshedVersion="0" background="1" saveData="1">
    <textPr fileType="mac" sourceFile="Google Drive:Shared drives:Aditya Saxena:Saxena.etal_Figures_2019:5.  DAVID_PathwayEnrichment:DAVID_Pathway:1a.1738MTPathwayEnriched_17464Background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8000000}" name="4b.962_ALL.MT_UP_PathwayEnriched17464Background.txt" type="6" refreshedVersion="0" background="1" saveData="1">
    <textPr fileType="mac" sourceFile="Google Drive:Shared drives:Aditya Saxena:Saxena.etal_2019:5.  DAVID_PathwayEnrichment:DAVID_Pathway:4b.962_ALL.MT_UP_PathwayEnriched17464Background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A000000}" name="5b.776_ALL.MT_DOWN_PathwayEnriched_17464Background.txt" type="6" refreshedVersion="0" background="1" saveData="1">
    <textPr fileType="mac" sourceFile="Google Drive:Shared drives:Aditya Saxena:Saxena.etal_2019:5.  DAVID_PathwayEnrichment:DAVID_Pathway:5b.776_ALL.MT_DOWN_PathwayEnriched_17464Background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21" uniqueCount="239">
  <si>
    <t>ENSMUST00000033051, ENSMUST00000033053, ENSMUST00000033899, ENSMUST00000054588, ENSMUST00000001547, ENSMUST00000069345, ENSMUST00000056925, ENSMUST00000031246, ENSMUST00000023123, ENSMUST00000103086, ENSMUST00000026360, ENSMUST00000039559, ENSMUST00000086430</t>
  </si>
  <si>
    <t>R-MMU-216083:R-MMU-216083</t>
  </si>
  <si>
    <t>REACTOME_PATHWAY</t>
  </si>
  <si>
    <t>ENSMUST00000033730, ENSMUST00000039164, ENSMUST00000070531, ENSMUST00000029030, ENSMUST00000033189, ENSMUST00000029670, ENSMUST00000055100, ENSMUST00000029822, ENSMUST00000064016, ENSMUST00000161339, ENSMUST00000026119, ENSMUST00000020040, ENSMUST00000113480, ENSMUST00000053306, ENSMUST00000127206, ENSMUST00000060174, ENSMUST00000022182, ENSMUST00000043604, ENSMUST00000027690</t>
  </si>
  <si>
    <t>R-MMU-416476:R-MMU-416476</t>
  </si>
  <si>
    <t>ENSMUST00000105912, ENSMUST00000026436, ENSMUST00000142739, ENSMUST00000105509, ENSMUST00000114053, ENSMUST00000029611, ENSMUST00000160272, ENSMUST00000021554, ENSMUST00000034510, ENSMUST00000042345, ENSMUST00000022369, ENSMUST00000168423</t>
  </si>
  <si>
    <t>mmu04520:Adherens junction</t>
  </si>
  <si>
    <t>KEGG_PATHWAY</t>
  </si>
  <si>
    <t>ENSMUST00000071816, ENSMUST00000106554, ENSMUST00000108589, ENSMUST00000002848, ENSMUST00000022639</t>
  </si>
  <si>
    <t>R-MMU-442729:R-MMU-442729</t>
  </si>
  <si>
    <t>R-MMU-438066:R-MMU-438066</t>
  </si>
  <si>
    <t>ENSMUST00000029871, ENSMUST00000117160, ENSMUST00000034510, ENSMUST00000128860, ENSMUST00000042345, ENSMUST00000001592, ENSMUST00000034339</t>
  </si>
  <si>
    <t>R-MMU-418990:R-MMU-418990</t>
  </si>
  <si>
    <t>ENSMUST00000163854, ENSMUST00000142739, ENSMUST00000028846, ENSMUST00000016672, ENSMUST00000119472, ENSMUST00000100024, ENSMUST00000023050, ENSMUST00000003442, ENSMUST00000102585, ENSMUST00000107789, ENSMUST00000022567, ENSMUST00000052678, ENSMUST00000082034, ENSMUST00000022545, ENSMUST00000096575, ENSMUST00000029653, ENSMUST00000106925, ENSMUST00000115229, ENSMUST00000003183, ENSMUST00000039926, ENSMUST00000108344, ENSMUST00000001780, ENSMUST00000085835, ENSMUST00000087328, ENSMUST00000174146, ENSMUST00000200082, ENSMUST00000005164, ENSMUST00000112848, ENSMUST00000159610, ENSMUST00000064794, ENSMUST00000112244, ENSMUST00000112017, ENSMUST00000020118</t>
  </si>
  <si>
    <t>mmu04010:MAPK signaling pathway</t>
  </si>
  <si>
    <t>ENSMUST00000029653, ENSMUST00000073884, ENSMUST00000025363, ENSMUST00000115713</t>
  </si>
  <si>
    <t>R-MMU-1236394:R-MMU-1236394</t>
  </si>
  <si>
    <t>ENSMUST00000001156, ENSMUST00000046687, ENSMUST00000107178, ENSMUST00000039559</t>
  </si>
  <si>
    <t>R-MMU-5173214:R-MMU-5173214</t>
  </si>
  <si>
    <t>ENSMUST00000023123, ENSMUST00000056925, ENSMUST00000033899, ENSMUST00000054588, ENSMUST00000022213, ENSMUST00000039559, ENSMUST00000086430</t>
  </si>
  <si>
    <t>R-MMU-186797:R-MMU-186797</t>
  </si>
  <si>
    <t>ENSMUST00000088132, ENSMUST00000050702, ENSMUST00000028846, ENSMUST00000039926, ENSMUST00000181283, ENSMUST00000075637, ENSMUST00000077303, ENSMUST00000040021, ENSMUST00000109441, ENSMUST00000027066, ENSMUST00000034832, ENSMUST00000020118, ENSMUST00000097442</t>
  </si>
  <si>
    <t>3.1.3.48</t>
  </si>
  <si>
    <t>EC_NUMBER</t>
  </si>
  <si>
    <t>ENSMUST00000107851, ENSMUST00000026254, ENSMUST00000029049, ENSMUST00000021773, ENSMUST00000100181</t>
  </si>
  <si>
    <t>m_arapPathway:ADP-Ribosylation Factor</t>
  </si>
  <si>
    <t>BIOCARTA</t>
  </si>
  <si>
    <t>ENSMUST00000176810, ENSMUST00000112346, ENSMUST00000045041, ENSMUST00000099747, ENSMUST00000030121, ENSMUST00000099497, ENSMUST00000053705, ENSMUST00000204128, ENSMUST00000119826, ENSMUST00000086023</t>
  </si>
  <si>
    <t>2.4.1.-</t>
  </si>
  <si>
    <t>ENSMUST00000165709, ENSMUST00000034508, ENSMUST00000059662, ENSMUST00000189257, ENSMUST00000189936, ENSMUST00000178293, ENSMUST00000031588, ENSMUST00000006854, ENSMUST00000028105, ENSMUST00000068058, ENSMUST00000173078</t>
  </si>
  <si>
    <t>3.4.19.12</t>
  </si>
  <si>
    <t>ENSMUST00000069507, ENSMUST00000001156, ENSMUST00000111989, ENSMUST00000162350, ENSMUST00000094489, ENSMUST00000111976</t>
  </si>
  <si>
    <t>R-MMU-977606:R-MMU-977606</t>
  </si>
  <si>
    <t>ENSMUST00000102983, ENSMUST00000084828, ENSMUST00000102866, ENSMUST00000102915, ENSMUST00000042901, ENSMUST00000102972</t>
  </si>
  <si>
    <t>R-MMU-2299718:R-MMU-2299718</t>
  </si>
  <si>
    <t>ENSMUST00000039164, ENSMUST00000000188, ENSMUST00000179721, ENSMUST00000030834, ENSMUST00000100024, ENSMUST00000003154, ENSMUST00000098441, ENSMUST00000001547, ENSMUST00000055100, ENSMUST00000102585, ENSMUST00000006614, ENSMUST00000056925, ENSMUST00000031246, ENSMUST00000103086, ENSMUST00000026360, ENSMUST00000022545, ENSMUST00000029653, ENSMUST00000106925, ENSMUST00000105283, ENSMUST00000006397, ENSMUST00000022213, ENSMUST00000061047, ENSMUST00000065014, ENSMUST00000017290, ENSMUST00000030787, ENSMUST00000086430, ENSMUST00000021734, ENSMUST00000108344, ENSMUST00000001780, ENSMUST00000033899, ENSMUST00000069345, ENSMUST00000174628, ENSMUST00000029803, ENSMUST00000023123, ENSMUST00000064794, ENSMUST00000112017, ENSMUST00000015791, ENSMUST00000188495, ENSMUST00000039559, ENSMUST00000161356, ENSMUST00000025377, ENSMUST00000173984</t>
  </si>
  <si>
    <t>mmu04151:PI3K-Akt signaling pathway</t>
  </si>
  <si>
    <t>ENSMUST00000172537, ENSMUST00000169273, ENSMUST00000061601, ENSMUST00000065797, ENSMUST00000088174, ENSMUST00000065904, ENSMUST00000106437</t>
  </si>
  <si>
    <t>2.8.2.-</t>
  </si>
  <si>
    <t>ENSMUST00000015796, ENSMUST00000027863, ENSMUST00000005548, ENSMUST00000023119, ENSMUST00000035158, ENSMUST00000120232, ENSMUST00000007207, ENSMUST00000115424</t>
  </si>
  <si>
    <t>mmu04978:Mineral absorption</t>
  </si>
  <si>
    <t>ENSMUST00000023123, ENSMUST00000056925, ENSMUST00000159610, ENSMUST00000033899, ENSMUST00000054588, ENSMUST00000003442, ENSMUST00000086430</t>
  </si>
  <si>
    <t>R-MMU-419037:R-MMU-419037</t>
  </si>
  <si>
    <t>ENSMUST00000085939, ENSMUST00000071816, ENSMUST00000204950, ENSMUST00000027863, ENSMUST00000100827, ENSMUST00000049308, ENSMUST00000032974, ENSMUST00000088429, ENSMUST00000165602, ENSMUST00000148633</t>
  </si>
  <si>
    <t>R-MMU-5578775:R-MMU-5578775</t>
  </si>
  <si>
    <t>ENSMUST00000027877, ENSMUST00000106749, ENSMUST00000016781, ENSMUST00000001513, ENSMUST00000030539, ENSMUST00000189341, ENSMUST00000039349, ENSMUST00000041892, ENSMUST00000031426, ENSMUST00000071134</t>
  </si>
  <si>
    <t>R-MMU-5620924:R-MMU-5620924</t>
  </si>
  <si>
    <t>ENSMUST00000006749, ENSMUST00000057015, ENSMUST00000112480, ENSMUST00000115694</t>
  </si>
  <si>
    <t>R-MMU-425381:R-MMU-425381</t>
  </si>
  <si>
    <t>ENSMUST00000027817, ENSMUST00000071816, ENSMUST00000129241, ENSMUST00000077303, ENSMUST00000002848, ENSMUST00000115713, ENSMUST00000203804, ENSMUST00000106554, ENSMUST00000022545, ENSMUST00000064794, ENSMUST00000029653, ENSMUST00000022699, ENSMUST00000073884, ENSMUST00000025363, ENSMUST00000105283, ENSMUST00000108589, ENSMUST00000113296, ENSMUST00000022639</t>
  </si>
  <si>
    <t>R-MMU-5673001:R-MMU-5673001</t>
  </si>
  <si>
    <t>ENSMUST00000031291, ENSMUST00000002305, ENSMUST00000005108, ENSMUST00000106340, ENSMUST00000006853, ENSMUST00000026169, ENSMUST00000109556</t>
  </si>
  <si>
    <t>1.14.11.-</t>
  </si>
  <si>
    <t>ENSMUST00000006112, ENSMUST00000006614, ENSMUST00000113403, ENSMUST00000029964, ENSMUST00000188797, ENSMUST00000003154</t>
  </si>
  <si>
    <t>R-MMU-2682334:R-MMU-2682334</t>
  </si>
  <si>
    <t>ENSMUST00000071816, ENSMUST00000024179, ENSMUST00000117786, ENSMUST00000000188, ENSMUST00000142739, ENSMUST00000057610, ENSMUST00000029665, ENSMUST00000114053, ENSMUST00000002883, ENSMUST00000063982, ENSMUST00000109255, ENSMUST00000005164, ENSMUST00000031681, ENSMUST00000020439, ENSMUST00000112848, ENSMUST00000029453, ENSMUST00000181904, ENSMUST00000029625, ENSMUST00000029611, ENSMUST00000023732</t>
  </si>
  <si>
    <t>mmu04310:Wnt signaling pathway</t>
  </si>
  <si>
    <t>ENSMUST00000086523, ENSMUST00000035220, ENSMUST00000030187, ENSMUST00000064234, ENSMUST00000029653, ENSMUST00000005164, ENSMUST00000034453</t>
  </si>
  <si>
    <t>m_mCalpainPathway:mCalpain and friends in Cell motility</t>
  </si>
  <si>
    <t>ENSMUST00000024179, ENSMUST00000029964, ENSMUST00000048455, ENSMUST00000114991, ENSMUST00000030568, ENSMUST00000048197, ENSMUST00000103239, ENSMUST00000035264, ENSMUST00000003154, ENSMUST00000030868, ENSMUST00000015137, ENSMUST00000006112, ENSMUST00000113403, ENSMUST00000006614, ENSMUST00000116522, ENSMUST00000027952, ENSMUST00000000641, ENSMUST00000188797, ENSMUST00000072596, ENSMUST00000024931</t>
  </si>
  <si>
    <t>mmu04360:Axon guidance</t>
  </si>
  <si>
    <t>ENSMUST00000001126, ENSMUST00000005548, ENSMUST00000035158, ENSMUST00000120232, ENSMUST00000050785</t>
  </si>
  <si>
    <t>Iron uptake and transport (R-MMU-917937)</t>
  </si>
  <si>
    <t>ENSMUST00000117786, ENSMUST00000000188, ENSMUST00000057613, ENSMUST00000114053, ENSMUST00000160272, ENSMUST00000063982, ENSMUST00000201360, ENSMUST00000174628, ENSMUST00000020974, ENSMUST00000050372, ENSMUST00000031681, ENSMUST00000113229, ENSMUST00000082024, ENSMUST00000029611, ENSMUST00000059825, ENSMUST00000023732, ENSMUST00000108589, ENSMUST00000042345, ENSMUST00000025377, ENSMUST00000074273, ENSMUST00000106232, ENSMUST00000168423</t>
  </si>
  <si>
    <t>mmu04390:Hippo signaling pathway</t>
  </si>
  <si>
    <t>ENSMUST00000068581, ENSMUST00000029699, ENSMUST00000114053, ENSMUST00000003442, ENSMUST00000124830, ENSMUST00000069345, ENSMUST00000022567, ENSMUST00000103086, ENSMUST00000026360, ENSMUST00000029611, ENSMUST00000001592, ENSMUST00000042345, ENSMUST00000121148</t>
  </si>
  <si>
    <t>mmu05412:Arrhythmogenic right ventricular cardiomyopathy (ARVC)</t>
  </si>
  <si>
    <t>ENSMUST00000105912, ENSMUST00000026436, ENSMUST00000086523, ENSMUST00000026296, ENSMUST00000181283, ENSMUST00000064234, ENSMUST00000119472, ENSMUST00000100024, ENSMUST00000035264, ENSMUST00000201360, ENSMUST00000102585, ENSMUST00000112176, ENSMUST00000103086, ENSMUST00000026360, ENSMUST00000022545, ENSMUST00000105509, ENSMUST00000029653, ENSMUST00000088552, ENSMUST00000075845, ENSMUST00000071812, ENSMUST00000068603, ENSMUST00000033051, ENSMUST00000033053, ENSMUST00000156898, ENSMUST00000021554, ENSMUST00000069345, ENSMUST00000015137, ENSMUST00000064794, ENSMUST00000002588, ENSMUST00000022369</t>
  </si>
  <si>
    <t>mmu04810:Regulation of actin cytoskeleton</t>
  </si>
  <si>
    <t>ENSMUST00000090559, ENSMUST00000117786, ENSMUST00000075159, ENSMUST00000166748, ENSMUST00000056815</t>
  </si>
  <si>
    <t>R-MMU-508751:R-MMU-508751</t>
  </si>
  <si>
    <t>ENSMUST00000033899, ENSMUST00000001547, ENSMUST00000098441, ENSMUST00000069345, ENSMUST00000023123, ENSMUST00000056925, ENSMUST00000031246, ENSMUST00000103086, ENSMUST00000026360, ENSMUST00000015791, ENSMUST00000020579, ENSMUST00000022213, ENSMUST00000161356, ENSMUST00000065014, ENSMUST00000039559, ENSMUST00000086430</t>
  </si>
  <si>
    <t>mmu04512:ECM-receptor interaction</t>
  </si>
  <si>
    <t>ENSMUST00000172537, ENSMUST00000169273, ENSMUST00000034785, ENSMUST00000088174, ENSMUST00000116349, ENSMUST00000065904, ENSMUST00000028623</t>
  </si>
  <si>
    <t>mmu00534:Glycosaminoglycan biosynthesis - heparan sulfate / heparin</t>
  </si>
  <si>
    <t>ENSMUST00000203945, ENSMUST00000024179, ENSMUST00000100652, ENSMUST00000030834, ENSMUST00000036700, ENSMUST00000001780, ENSMUST00000108344, ENSMUST00000032974, ENSMUST00000020673, ENSMUST00000068233, ENSMUST00000178668, ENSMUST00000169997, ENSMUST00000201360, ENSMUST00000161339, ENSMUST00000027863, ENSMUST00000049308, ENSMUST00000112017, ENSMUST00000088552, ENSMUST00000056336, ENSMUST00000127206, ENSMUST00000088429, ENSMUST00000165602, ENSMUST00000173984, ENSMUST00000043604</t>
  </si>
  <si>
    <t>mmu04022:cGMP-PKG signaling pathway</t>
  </si>
  <si>
    <t>ENSMUST00000086523, ENSMUST00000000188, ENSMUST00000035264, ENSMUST00000098441, ENSMUST00000001547, ENSMUST00000201360, ENSMUST00000164375, ENSMUST00000031246, ENSMUST00000056925, ENSMUST00000052678, ENSMUST00000103086, ENSMUST00000026360, ENSMUST00000030187, ENSMUST00000029653, ENSMUST00000088552, ENSMUST00000022213, ENSMUST00000065014, ENSMUST00000075845, ENSMUST00000086430, ENSMUST00000163389, ENSMUST00000108344, ENSMUST00000001780, ENSMUST00000033899, ENSMUST00000021554, ENSMUST00000069345, ENSMUST00000112848, ENSMUST00000023123, ENSMUST00000015791, ENSMUST00000039559, ENSMUST00000161356, ENSMUST00000022369</t>
  </si>
  <si>
    <t>mmu04510:Focal adhesion</t>
  </si>
  <si>
    <t>ENSMUST00000179721, ENSMUST00000001780, ENSMUST00000040312, ENSMUST00000061047</t>
  </si>
  <si>
    <t>Negative regulation of the PI3K/AKT network (R-MMU-199418)</t>
  </si>
  <si>
    <t>ENSMUST00000090559, ENSMUST00000117786, ENSMUST00000075159, ENSMUST00000166748</t>
  </si>
  <si>
    <t>m_circadianPathway:Circadian Rhythms</t>
  </si>
  <si>
    <t>ENSMUST00000197284, ENSMUST00000033730, ENSMUST00000039164, ENSMUST00000064187, ENSMUST00000057019, ENSMUST00000033189, ENSMUST00000029822, ENSMUST00000063076, ENSMUST00000106554, ENSMUST00000037552, ENSMUST00000113480, ENSMUST00000053306, ENSMUST00000110671, ENSMUST00000004076, ENSMUST00000027690, ENSMUST00000031108, ENSMUST00000034408, ENSMUST00000036700, ENSMUST00000090512, ENSMUST00000024916, ENSMUST00000160272, ENSMUST00000146390, ENSMUST00000073252, ENSMUST00000029670, ENSMUST00000002848, ENSMUST00000161339, ENSMUST00000026119, ENSMUST00000105802, ENSMUST00000114574, ENSMUST00000056336, ENSMUST00000173533, ENSMUST00000068911, ENSMUST00000102526, ENSMUST00000060174, ENSMUST00000028515, ENSMUST00000022182</t>
  </si>
  <si>
    <t>mmu04080:Neuroactive ligand-receptor interaction</t>
  </si>
  <si>
    <t>ENSMUST00000071816, ENSMUST00000033730, ENSMUST00000201469, ENSMUST00000030834, ENSMUST00000203372, ENSMUST00000033189, ENSMUST00000020673, ENSMUST00000029822, ENSMUST00000106554, ENSMUST00000023132, ENSMUST00000107789, ENSMUST00000053306, ENSMUST00000113480, ENSMUST00000141798, ENSMUST00000027690, ENSMUST00000032974, ENSMUST00000024916, ENSMUST00000002848, ENSMUST00000029670, ENSMUST00000005164, ENSMUST00000161339, ENSMUST00000159610, ENSMUST00000105802, ENSMUST00000049308, ENSMUST00000173533, ENSMUST00000088429, ENSMUST00000165602, ENSMUST00000043604</t>
  </si>
  <si>
    <t>mmu04020:Calcium signaling pathway</t>
  </si>
  <si>
    <t>Fold Enrichment</t>
  </si>
  <si>
    <t>Pop Total</t>
  </si>
  <si>
    <t>Pop Hits</t>
  </si>
  <si>
    <t>List Total</t>
  </si>
  <si>
    <t>1738.MT.ENMUST_PathwayEnriched_17464Background</t>
  </si>
  <si>
    <t>PValue-log10</t>
  </si>
  <si>
    <t>PValue</t>
  </si>
  <si>
    <t>%</t>
  </si>
  <si>
    <t>Count</t>
  </si>
  <si>
    <t>Term</t>
  </si>
  <si>
    <t>Category</t>
  </si>
  <si>
    <t>ENSMUST00000196817, ENSMUST00000108589, ENSMUST00000174172</t>
  </si>
  <si>
    <t>R-MMU-5625900:R-MMU-5625900</t>
  </si>
  <si>
    <t>ENSMUST00000107851, ENSMUST00000029049, ENSMUST00000021773, ENSMUST00000100181</t>
  </si>
  <si>
    <t>ENSMUST00000105912, ENSMUST00000092584, ENSMUST00000156898, ENSMUST00000105509, ENSMUST00000108344, ENSMUST00000062356, ENSMUST00000191431, ENSMUST00000141798, ENSMUST00000015137</t>
  </si>
  <si>
    <t>mmu04666:Fc gamma R-mediated phagocytosis</t>
  </si>
  <si>
    <t>ENSMUST00000056925, ENSMUST00000159610, ENSMUST00000033899, ENSMUST00000003442, ENSMUST00000086430</t>
  </si>
  <si>
    <t>ENSMUST00000112346, ENSMUST00000038252, ENSMUST00000030121, ENSMUST00000053705</t>
  </si>
  <si>
    <t>mmu00601:Glycosphingolipid biosynthesis - lacto and neolacto series</t>
  </si>
  <si>
    <t>ENSMUST00000107774, ENSMUST00000149964, ENSMUST00000055064, ENSMUST00000061828, ENSMUST00000055168, ENSMUST00000092175</t>
  </si>
  <si>
    <t>R-MMU-1296072:R-MMU-1296072</t>
  </si>
  <si>
    <t>ENSMUST00000161339, ENSMUST00000022567, ENSMUST00000027863, ENSMUST00000108344, ENSMUST00000112017, ENSMUST00000090269, ENSMUST00000088429, ENSMUST00000003442, ENSMUST00000165602, ENSMUST00000025377, ENSMUST00000201360, ENSMUST00000005164, ENSMUST00000174628</t>
  </si>
  <si>
    <t>mmu04261:Adrenergic signaling in cardiomyocytes</t>
  </si>
  <si>
    <t>ENSMUST00000117396, ENSMUST00000102915, ENSMUST00000042901</t>
  </si>
  <si>
    <t>R-MMU-2514853:R-MMU-2514853</t>
  </si>
  <si>
    <t>ENSMUST00000106554, ENSMUST00000108589, ENSMUST00000002848, ENSMUST00000022639</t>
  </si>
  <si>
    <t>ENSMUST00000030834, ENSMUST00000040312, ENSMUST00000042345, ENSMUST00000001592, ENSMUST00000034339</t>
  </si>
  <si>
    <t>R-MMU-5218920:R-MMU-5218920</t>
  </si>
  <si>
    <t>ENSMUST00000031246, ENSMUST00000056925, ENSMUST00000033899, ENSMUST00000015791, ENSMUST00000020579, ENSMUST00000001547, ENSMUST00000098441, ENSMUST00000022213, ENSMUST00000069345, ENSMUST00000086430</t>
  </si>
  <si>
    <t>ENSMUST00000085939, ENSMUST00000204950, ENSMUST00000027863, ENSMUST00000032974, ENSMUST00000088429, ENSMUST00000165602, ENSMUST00000148633</t>
  </si>
  <si>
    <t>R-MMU-936837:R-MMU-936837</t>
  </si>
  <si>
    <t>ENSMUST00000056370, ENSMUST00000028858, ENSMUST00000108666, ENSMUST00000065896, ENSMUST00000111618, ENSMUST00000031366, ENSMUST00000098942, ENSMUST00000028000, ENSMUST00000174628, ENSMUST00000044795</t>
  </si>
  <si>
    <t>R-MMU-68877:R-MMU-68877</t>
  </si>
  <si>
    <t>ENSMUST00000056370, ENSMUST00000028858, ENSMUST00000108666, ENSMUST00000087916, ENSMUST00000065896, ENSMUST00000111618, ENSMUST00000031366, ENSMUST00000098942, ENSMUST00000028000, ENSMUST00000174628, ENSMUST00000044795</t>
  </si>
  <si>
    <t>R-MMU-2500257:R-MMU-2500257</t>
  </si>
  <si>
    <t>ENSMUST00000105912, ENSMUST00000026436, ENSMUST00000105509, ENSMUST00000029611, ENSMUST00000160272, ENSMUST00000021554, ENSMUST00000034510, ENSMUST00000042345, ENSMUST00000022369</t>
  </si>
  <si>
    <t>Adherens junction (mmu04520)</t>
  </si>
  <si>
    <t>ENSMUST00000106267, ENSMUST00000108589, ENSMUST00000182642, ENSMUST00000039775</t>
  </si>
  <si>
    <t>LGI-ADAM interactions (R-MMU-5682910)</t>
  </si>
  <si>
    <t>ENSMUST00000000188, ENSMUST00000108344, ENSMUST00000033899, ENSMUST00000035264, ENSMUST00000021554, ENSMUST00000098441, ENSMUST00000001547, ENSMUST00000069345, ENSMUST00000201360, ENSMUST00000164375, ENSMUST00000112848, ENSMUST00000056925, ENSMUST00000031246, ENSMUST00000030187, ENSMUST00000015791, ENSMUST00000022213, ENSMUST00000075845, ENSMUST00000022369, ENSMUST00000086430</t>
  </si>
  <si>
    <t>Focal adhesion (mmu04510)</t>
  </si>
  <si>
    <t>ENSMUST00000020948, ENSMUST00000100827, ENSMUST00000044003, ENSMUST00000100287, ENSMUST00000047753, ENSMUST00000073076, ENSMUST00000036554</t>
  </si>
  <si>
    <t>ABC transporters (mmu02010)</t>
  </si>
  <si>
    <t>ENSMUST00000105912, ENSMUST00000068603, ENSMUST00000026436, ENSMUST00000156898, ENSMUST00000181283, ENSMUST00000064234, ENSMUST00000035264, ENSMUST00000021554, ENSMUST00000069345, ENSMUST00000201360, ENSMUST00000015137, ENSMUST00000102585, ENSMUST00000112176, ENSMUST00000022545, ENSMUST00000105509, ENSMUST00000064794, ENSMUST00000075845, ENSMUST00000071812, ENSMUST00000022369</t>
  </si>
  <si>
    <t>Regulation of actin cytoskeleton (mmu04810)</t>
  </si>
  <si>
    <t>ENSMUST00000056370, ENSMUST00000028858, ENSMUST00000048197, ENSMUST00000108666, ENSMUST00000065896, ENSMUST00000196817, ENSMUST00000111618, ENSMUST00000031366, ENSMUST00000098942, ENSMUST00000028000, ENSMUST00000174628, ENSMUST00000044795</t>
  </si>
  <si>
    <t xml:space="preserve"> RHO GTPases Activate Formins (R-MMU-5663220)</t>
  </si>
  <si>
    <t>ENSMUST00000119185, ENSMUST00000027151, ENSMUST00000090269, ENSMUST00000165208, ENSMUST00000034453, ENSMUST00000036934</t>
  </si>
  <si>
    <t xml:space="preserve"> Striated Muscle Contraction (R-MMU-390522)</t>
  </si>
  <si>
    <t>ENSMUST00000032974, ENSMUST00000088429, ENSMUST00000165602, ENSMUST00000148633</t>
  </si>
  <si>
    <t xml:space="preserve"> Reduction of cytosolic Ca++ levels (R-MMU-418359)</t>
  </si>
  <si>
    <t>ENSMUST00000068581, ENSMUST00000022567, ENSMUST00000029699, ENSMUST00000029611, ENSMUST00000003442, ENSMUST00000069345, ENSMUST00000121148, ENSMUST00000042345, ENSMUST00000001592</t>
  </si>
  <si>
    <t>Arrhythmogenic right ventricular cardiomyopathy (ARVC) (mmu05412)</t>
  </si>
  <si>
    <t>ENSMUST00000015950, ENSMUST00000098242, ENSMUST00000089959, ENSMUST00000030551</t>
  </si>
  <si>
    <t>Folate biosynthesis (mmu00790)</t>
  </si>
  <si>
    <t>ENSMUST00000117160, ENSMUST00000034510, ENSMUST00000128860, ENSMUST00000042345, ENSMUST00000001592, ENSMUST00000034339</t>
  </si>
  <si>
    <t>Adherens junctions interactions (R-MMU-418990)</t>
  </si>
  <si>
    <t>ENSMUST00000105912, ENSMUST00000116522, ENSMUST00000156898, ENSMUST00000105509, ENSMUST00000034453</t>
  </si>
  <si>
    <t>m_actinYPathway:Y branching of actin filaments</t>
  </si>
  <si>
    <t>ENSMUST00000039164, ENSMUST00000000188, ENSMUST00000179721, ENSMUST00000030834, ENSMUST00000001547, ENSMUST00000098441, ENSMUST00000003154, ENSMUST00000055100, ENSMUST00000102585, ENSMUST00000006614, ENSMUST00000031246, ENSMUST00000056925, ENSMUST00000022545, ENSMUST00000106925, ENSMUST00000105283, ENSMUST00000022213, ENSMUST00000017290, ENSMUST00000086430, ENSMUST00000021734, ENSMUST00000108344, ENSMUST00000033899, ENSMUST00000069345, ENSMUST00000174628, ENSMUST00000064794, ENSMUST00000015791, ENSMUST00000112017, ENSMUST00000188495, ENSMUST00000025377</t>
  </si>
  <si>
    <t>PI3K-Akt signaling pathway (mmu04151)</t>
  </si>
  <si>
    <t>ENSMUST00000203804, ENSMUST00000106554, ENSMUST00000129241, ENSMUST00000022545, ENSMUST00000064794, ENSMUST00000073884, ENSMUST00000022699, ENSMUST00000105283, ENSMUST00000077303, ENSMUST00000108589, ENSMUST00000002848, ENSMUST00000115713, ENSMUST00000022639</t>
  </si>
  <si>
    <t xml:space="preserve"> RAF/MAP kinase cascade (R-MMU-5673001)</t>
  </si>
  <si>
    <t>ENSMUST00000085939, ENSMUST00000204950, ENSMUST00000027863, ENSMUST00000100827, ENSMUST00000032974, ENSMUST00000088429, ENSMUST00000165602, ENSMUST00000148633</t>
  </si>
  <si>
    <t>Ion homeostasis (R-MMU-5578775)</t>
  </si>
  <si>
    <t>ENSMUST00000048455, ENSMUST00000086521, ENSMUST00000001790, ENSMUST00000016638, ENSMUST00000023154, ENSMUST00000151528, ENSMUST00000072596, ENSMUST00000002011, ENSMUST00000137166, ENSMUST00000034510, ENSMUST00000056484, ENSMUST00000163134, ENSMUST00000034339, ENSMUST00000111334</t>
  </si>
  <si>
    <t>Cell adhesion molecules (CAMs) (mmu04514)</t>
  </si>
  <si>
    <t>ENSMUST00000018875, ENSMUST00000107851, ENSMUST00000106925, ENSMUST00000107188</t>
  </si>
  <si>
    <t>Retrograde neurotrophin signalling (R-MMU-177504)</t>
  </si>
  <si>
    <t>ENSMUST00000203945, ENSMUST00000024179, ENSMUST00000100652, ENSMUST00000030834, ENSMUST00000036700, ENSMUST00000108344, ENSMUST00000032974, ENSMUST00000068233, ENSMUST00000178668, ENSMUST00000201360, ENSMUST00000161339, ENSMUST00000027863, ENSMUST00000112017, ENSMUST00000127206, ENSMUST00000088429, ENSMUST00000165602</t>
  </si>
  <si>
    <t>cGMP-PKG signaling pathway (mmu04022)</t>
  </si>
  <si>
    <t>ENSMUST00000117786, ENSMUST00000000188, ENSMUST00000160272, ENSMUST00000063982, ENSMUST00000201360, ENSMUST00000174628, ENSMUST00000050372, ENSMUST00000031681, ENSMUST00000059825, ENSMUST00000029611, ENSMUST00000023732, ENSMUST00000108589, ENSMUST00000042345, ENSMUST00000025377, ENSMUST00000074273, ENSMUST00000106232</t>
  </si>
  <si>
    <t>Hippo signaling pathway (mmu04390)</t>
  </si>
  <si>
    <t>ENSMUST00000039164, ENSMUST00000031108, ENSMUST00000064187, ENSMUST00000034408, ENSMUST00000036700, ENSMUST00000057019, ENSMUST00000090512, ENSMUST00000033189, ENSMUST00000160272, ENSMUST00000073252, ENSMUST00000029670, ENSMUST00000002848, ENSMUST00000029822, ENSMUST00000161339, ENSMUST00000063076, ENSMUST00000106554, ENSMUST00000113480, ENSMUST00000053306, ENSMUST00000105802, ENSMUST00000068911, ENSMUST00000102526, ENSMUST00000028515, ENSMUST00000004076, ENSMUST00000027690</t>
  </si>
  <si>
    <t>Neuroactive ligand-receptor interaction (mmu04080)</t>
  </si>
  <si>
    <t>ENSMUST00000030834, ENSMUST00000203372, ENSMUST00000032974, ENSMUST00000033189, ENSMUST00000029670, ENSMUST00000002848, ENSMUST00000005164, ENSMUST00000029822, ENSMUST00000161339, ENSMUST00000106554, ENSMUST00000107789, ENSMUST00000023132, ENSMUST00000113480, ENSMUST00000053306, ENSMUST00000159610, ENSMUST00000105802, ENSMUST00000088429, ENSMUST00000141798, ENSMUST00000165602, ENSMUST00000027690</t>
  </si>
  <si>
    <t>Calcium signaling pathway (mmu04020)</t>
  </si>
  <si>
    <t>ENSMUST00000024179, ENSMUST00000048455, ENSMUST00000114991, ENSMUST00000030568, ENSMUST00000048197, ENSMUST00000103239, ENSMUST00000035264, ENSMUST00000003154, ENSMUST00000015137, ENSMUST00000006112, ENSMUST00000006614, ENSMUST00000116522, ENSMUST00000027952, ENSMUST00000000641, ENSMUST00000188797, ENSMUST00000072596, ENSMUST00000024931</t>
  </si>
  <si>
    <t>Axon guidance (mmu04360)</t>
  </si>
  <si>
    <t>Genes</t>
  </si>
  <si>
    <t>ENSMUST00000034785, ENSMUST00000125435, ENSMUST00000176912, ENSMUST00000028623</t>
  </si>
  <si>
    <t>R-MMU-2022928:R-MMU-2022928</t>
  </si>
  <si>
    <t>ENSMUST00000090559, ENSMUST00000075159, ENSMUST00000056815</t>
  </si>
  <si>
    <t>ENSMUST00000091064, ENSMUST00000082034, ENSMUST00000001780, ENSMUST00000022553, ENSMUST00000030787, ENSMUST00000029803</t>
  </si>
  <si>
    <t>mmu04150:mTOR signaling pathway</t>
  </si>
  <si>
    <t>ENSMUST00000038431, ENSMUST00000001780, ENSMUST00000030787, ENSMUST00000029803</t>
  </si>
  <si>
    <t>m_mtorPathway:mTOR Signaling Pathway</t>
  </si>
  <si>
    <t>ENSMUST00000015796, ENSMUST00000023119, ENSMUST00000120232, ENSMUST00000007207, ENSMUST00000115424</t>
  </si>
  <si>
    <t>ENSMUST00000163389, ENSMUST00000038431, ENSMUST00000068175, ENSMUST00000001780</t>
  </si>
  <si>
    <t>m_ptenpathway:PTEN dependent cell cycle arrest and apoptosis</t>
  </si>
  <si>
    <t>ENSMUST00000025186, ENSMUST00000047726, ENSMUST00000042666</t>
  </si>
  <si>
    <t>R-MMU-442380:R-MMU-442380</t>
  </si>
  <si>
    <t>ENSMUST00000039990, ENSMUST00000023123, ENSMUST00000004968, ENSMUST00000026045, ENSMUST00000015498, ENSMUST00000054588, ENSMUST00000084881</t>
  </si>
  <si>
    <t>R-MMU-1650814:R-MMU-1650814</t>
  </si>
  <si>
    <t>ENSMUST00000010007, ENSMUST00000034264, ENSMUST00000026538, ENSMUST00000026266, ENSMUST00000021907, ENSMUST00000163694, ENSMUST00000010127, ENSMUST00000022706, ENSMUST00000102973, ENSMUST00000005964</t>
  </si>
  <si>
    <t>Carbon metabolism (mmu01200)</t>
  </si>
  <si>
    <t>ENSMUST00000102983, ENSMUST00000006037, ENSMUST00000052837, ENSMUST00000102972</t>
  </si>
  <si>
    <t>Activated PKN1 stimulates transcription of AR (androgen receptor) regulated genes KLK2 and KLK3 (R-MMU-5625886)</t>
  </si>
  <si>
    <t>ENSMUST00000001416, ENSMUST00000094632, ENSMUST00000173584, ENSMUST00000093120, ENSMUST00000044466, ENSMUST00000029968</t>
  </si>
  <si>
    <t>Aminoacyl-tRNA biosynthesis (mmu00970)</t>
  </si>
  <si>
    <t>ENSMUST00000069507, ENSMUST00000001156, ENSMUST00000111989, ENSMUST00000094489, ENSMUST00000111976</t>
  </si>
  <si>
    <t>Regulation of Complement cascade (R-MMU-977606)</t>
  </si>
  <si>
    <t>ENSMUST00000029414, ENSMUST00000047951, ENSMUST00000030538, ENSMUST00000005233, ENSMUST00000087328, ENSMUST00000089140, ENSMUST00000032143, ENSMUST00000167671, ENSMUST00000027009, ENSMUST00000048260, ENSMUST00000115578, ENSMUST00000120381, ENSMUST00000192495, ENSMUST00000009236, ENSMUST00000173984, ENSMUST00000021940</t>
  </si>
  <si>
    <t>Protein processing in endoplasmic reticulum (mmu04141)</t>
  </si>
  <si>
    <t>GO biological process complete</t>
  </si>
  <si>
    <t>reference</t>
  </si>
  <si>
    <t>found in query</t>
  </si>
  <si>
    <t>uploaExpected</t>
  </si>
  <si>
    <t>(over/under)</t>
  </si>
  <si>
    <t>(fold Enrichment)</t>
  </si>
  <si>
    <t>Bonferroni (P-value)</t>
  </si>
  <si>
    <t>Unclassified (UNCLASSIFIED)</t>
  </si>
  <si>
    <t>-</t>
  </si>
  <si>
    <t>sensory perception of chemical stimulus (GO:0007606)</t>
  </si>
  <si>
    <t>system development (GO:0048731)</t>
  </si>
  <si>
    <t>+</t>
  </si>
  <si>
    <t>multicellular organism development (GO:0007275)</t>
  </si>
  <si>
    <t>animal organ development (GO:0048513)</t>
  </si>
  <si>
    <t>anatomical structure development (GO:0048856)</t>
  </si>
  <si>
    <t>developmental process (GO:0032502)</t>
  </si>
  <si>
    <t>tissue development (GO:0009888)</t>
  </si>
  <si>
    <t>anatomical structure morphogenesis (GO:0009653)</t>
  </si>
  <si>
    <t>positive regulation of biological process (GO:0048518)</t>
  </si>
  <si>
    <t>multicellular organismal process (GO:0032501)</t>
  </si>
  <si>
    <t>cellular component organization (GO:0016043)</t>
  </si>
  <si>
    <t>anatomical structure formation involved in morphogenesis (GO:0048646)</t>
  </si>
  <si>
    <t>regulation of anatomical structure morphogenesis (GO:0022603)</t>
  </si>
  <si>
    <t>positive regulation of cellular process (GO:0048522)</t>
  </si>
  <si>
    <t>regulation of multicellular organismal development (GO:2000026)</t>
  </si>
  <si>
    <t>regulation of developmental process (GO:0050793)</t>
  </si>
  <si>
    <t>regulation of multicellular organismal process (GO:0051239)</t>
  </si>
  <si>
    <t>biological adhesion (GO:0022610)</t>
  </si>
  <si>
    <t>regulation of biological quality (GO:0065008)</t>
  </si>
  <si>
    <t>Analysis Type:</t>
  </si>
  <si>
    <t>Annotation Version and Release Date:</t>
  </si>
  <si>
    <t>Reference List:</t>
  </si>
  <si>
    <t>Test Type:</t>
  </si>
  <si>
    <t>Correction:</t>
  </si>
  <si>
    <t>PANTHER Overrepresentation Test (Released 20190711)</t>
  </si>
  <si>
    <t>GO Ontology database  Released 2019-07-03</t>
  </si>
  <si>
    <t>FISHER</t>
  </si>
  <si>
    <t>BONFERRONI</t>
  </si>
  <si>
    <t>CESAR_Jerboa-Mouse-1:1Orthology_17464ENMUST.IDs</t>
  </si>
  <si>
    <t>Analyzed Dataset</t>
  </si>
  <si>
    <t>Analyzed Dataset- Upregulated Proportion-Associated Differentially Expressed Genes(n=3); associated with Figure2e.</t>
  </si>
  <si>
    <t>Analyzed Dataset- Downregulated Proportion-Associated Differentially Expressed Genes(n=3).</t>
  </si>
  <si>
    <t>Analyzed Dataset- All 1755 Proportion-Associated Differentially Expressed Genes(n=3); associated with Figure2d.</t>
  </si>
  <si>
    <t>DAVID Functional Annotation for Pathway Enrichment</t>
  </si>
  <si>
    <t xml:space="preserve">Analyzed Dataset: </t>
  </si>
  <si>
    <t>All 1755 Proportion-Associated Differentially Expressed Genes(n=3); associated with Figure2f.</t>
  </si>
  <si>
    <t>Upregulated Proportion-Associated Differentially Expressed Genes(n=3); associated with Figure2g.</t>
  </si>
  <si>
    <t>Downregulated Proportion-Associated Differentially Expressed Genes(n=3); associated with Figure2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8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4" fillId="6" borderId="0" xfId="0" applyFont="1" applyFill="1" applyAlignment="1">
      <alignment horizontal="center"/>
    </xf>
    <xf numFmtId="0" fontId="0" fillId="0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D3D3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a.1738MTPathwayEnriched_17464Background" connectionId="1" xr16:uid="{00000000-0016-0000-0000-000000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4b.962_ALL.MT_UP_PathwayEnriched17464Background" connectionId="2" xr16:uid="{00000000-0016-0000-0100-000001000000}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5b.776_ALL.MT_DOWN_PathwayEnriched_17464Background" connectionId="3" xr16:uid="{00000000-0016-0000-0200-000002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5959F-BFB7-CD44-BC2F-629E9594FEB2}">
  <dimension ref="A2:G45"/>
  <sheetViews>
    <sheetView tabSelected="1" workbookViewId="0">
      <selection activeCell="C13" sqref="C13"/>
    </sheetView>
  </sheetViews>
  <sheetFormatPr baseColWidth="10" defaultRowHeight="16" x14ac:dyDescent="0.2"/>
  <cols>
    <col min="1" max="1" width="62.5" style="1" bestFit="1" customWidth="1"/>
    <col min="2" max="3" width="48.33203125" style="1" bestFit="1" customWidth="1"/>
    <col min="4" max="4" width="13.1640625" style="1" bestFit="1" customWidth="1"/>
    <col min="5" max="5" width="11.6640625" style="1" bestFit="1" customWidth="1"/>
    <col min="6" max="6" width="15.5" style="1" bestFit="1" customWidth="1"/>
    <col min="7" max="7" width="18" style="1" bestFit="1" customWidth="1"/>
    <col min="8" max="16384" width="10.83203125" style="1"/>
  </cols>
  <sheetData>
    <row r="2" spans="1:7" x14ac:dyDescent="0.2">
      <c r="B2" s="8" t="s">
        <v>220</v>
      </c>
      <c r="C2" s="8" t="s">
        <v>225</v>
      </c>
    </row>
    <row r="3" spans="1:7" x14ac:dyDescent="0.2">
      <c r="B3" s="8" t="s">
        <v>221</v>
      </c>
      <c r="C3" s="8" t="s">
        <v>226</v>
      </c>
    </row>
    <row r="4" spans="1:7" x14ac:dyDescent="0.2">
      <c r="B4" s="8" t="s">
        <v>222</v>
      </c>
      <c r="C4" s="8" t="s">
        <v>229</v>
      </c>
    </row>
    <row r="5" spans="1:7" x14ac:dyDescent="0.2">
      <c r="B5" s="8" t="s">
        <v>223</v>
      </c>
      <c r="C5" s="8" t="s">
        <v>227</v>
      </c>
    </row>
    <row r="6" spans="1:7" x14ac:dyDescent="0.2">
      <c r="B6" s="8" t="s">
        <v>224</v>
      </c>
      <c r="C6" s="8" t="s">
        <v>228</v>
      </c>
    </row>
    <row r="7" spans="1:7" x14ac:dyDescent="0.2">
      <c r="A7"/>
    </row>
    <row r="8" spans="1:7" x14ac:dyDescent="0.2">
      <c r="A8" s="9"/>
      <c r="B8" s="12"/>
      <c r="C8" s="12"/>
      <c r="D8" s="12" t="s">
        <v>233</v>
      </c>
      <c r="E8" s="12"/>
      <c r="F8" s="12"/>
      <c r="G8" s="12"/>
    </row>
    <row r="9" spans="1:7" x14ac:dyDescent="0.2">
      <c r="A9" s="6" t="s">
        <v>191</v>
      </c>
      <c r="B9" s="6" t="s">
        <v>192</v>
      </c>
      <c r="C9" s="6" t="s">
        <v>193</v>
      </c>
      <c r="D9" s="6" t="s">
        <v>194</v>
      </c>
      <c r="E9" s="6" t="s">
        <v>195</v>
      </c>
      <c r="F9" s="6" t="s">
        <v>196</v>
      </c>
      <c r="G9" s="6" t="s">
        <v>197</v>
      </c>
    </row>
    <row r="10" spans="1:7" x14ac:dyDescent="0.2">
      <c r="A10" s="1" t="s">
        <v>198</v>
      </c>
      <c r="B10" s="1">
        <v>591</v>
      </c>
      <c r="C10" s="1">
        <v>53</v>
      </c>
      <c r="D10" s="1">
        <v>57.73</v>
      </c>
      <c r="E10" s="1" t="s">
        <v>199</v>
      </c>
      <c r="F10" s="1">
        <v>0.92</v>
      </c>
      <c r="G10" s="7">
        <v>0</v>
      </c>
    </row>
    <row r="11" spans="1:7" x14ac:dyDescent="0.2">
      <c r="A11" s="1" t="s">
        <v>200</v>
      </c>
      <c r="B11" s="1">
        <v>322</v>
      </c>
      <c r="C11" s="1">
        <v>2</v>
      </c>
      <c r="D11" s="1">
        <v>31.46</v>
      </c>
      <c r="E11" s="1" t="s">
        <v>199</v>
      </c>
      <c r="F11" s="1">
        <v>0.06</v>
      </c>
      <c r="G11" s="7">
        <v>3.89E-7</v>
      </c>
    </row>
    <row r="12" spans="1:7" x14ac:dyDescent="0.2">
      <c r="A12" s="1" t="s">
        <v>201</v>
      </c>
      <c r="B12" s="1">
        <v>2192</v>
      </c>
      <c r="C12" s="1">
        <v>296</v>
      </c>
      <c r="D12" s="1">
        <v>214.13</v>
      </c>
      <c r="E12" s="1" t="s">
        <v>202</v>
      </c>
      <c r="F12" s="1">
        <v>1.38</v>
      </c>
      <c r="G12" s="7">
        <v>6.0900000000000003E-5</v>
      </c>
    </row>
    <row r="13" spans="1:7" x14ac:dyDescent="0.2">
      <c r="A13" s="1" t="s">
        <v>203</v>
      </c>
      <c r="B13" s="1">
        <v>2503</v>
      </c>
      <c r="C13" s="1">
        <v>322</v>
      </c>
      <c r="D13" s="1">
        <v>244.51</v>
      </c>
      <c r="E13" s="1" t="s">
        <v>202</v>
      </c>
      <c r="F13" s="1">
        <v>1.32</v>
      </c>
      <c r="G13" s="7">
        <v>1.15E-3</v>
      </c>
    </row>
    <row r="14" spans="1:7" x14ac:dyDescent="0.2">
      <c r="A14" s="1" t="s">
        <v>204</v>
      </c>
      <c r="B14" s="1">
        <v>1592</v>
      </c>
      <c r="C14" s="1">
        <v>221</v>
      </c>
      <c r="D14" s="1">
        <v>155.52000000000001</v>
      </c>
      <c r="E14" s="1" t="s">
        <v>202</v>
      </c>
      <c r="F14" s="1">
        <v>1.42</v>
      </c>
      <c r="G14" s="7">
        <v>1.8E-3</v>
      </c>
    </row>
    <row r="15" spans="1:7" x14ac:dyDescent="0.2">
      <c r="A15" s="1" t="s">
        <v>205</v>
      </c>
      <c r="B15" s="1">
        <v>2697</v>
      </c>
      <c r="C15" s="1">
        <v>341</v>
      </c>
      <c r="D15" s="1">
        <v>263.47000000000003</v>
      </c>
      <c r="E15" s="1" t="s">
        <v>202</v>
      </c>
      <c r="F15" s="1">
        <v>1.29</v>
      </c>
      <c r="G15" s="7">
        <v>1.8699999999999999E-3</v>
      </c>
    </row>
    <row r="16" spans="1:7" x14ac:dyDescent="0.2">
      <c r="A16" s="1" t="s">
        <v>206</v>
      </c>
      <c r="B16" s="1">
        <v>2849</v>
      </c>
      <c r="C16" s="1">
        <v>355</v>
      </c>
      <c r="D16" s="1">
        <v>278.31</v>
      </c>
      <c r="E16" s="1" t="s">
        <v>202</v>
      </c>
      <c r="F16" s="1">
        <v>1.28</v>
      </c>
      <c r="G16" s="7">
        <v>3.5799999999999998E-3</v>
      </c>
    </row>
    <row r="17" spans="1:7" x14ac:dyDescent="0.2">
      <c r="A17" s="1" t="s">
        <v>207</v>
      </c>
      <c r="B17" s="1">
        <v>887</v>
      </c>
      <c r="C17" s="1">
        <v>137</v>
      </c>
      <c r="D17" s="1">
        <v>86.65</v>
      </c>
      <c r="E17" s="1" t="s">
        <v>202</v>
      </c>
      <c r="F17" s="1">
        <v>1.58</v>
      </c>
      <c r="G17" s="7">
        <v>4.3099999999999996E-3</v>
      </c>
    </row>
    <row r="18" spans="1:7" x14ac:dyDescent="0.2">
      <c r="A18" s="1" t="s">
        <v>208</v>
      </c>
      <c r="B18" s="1">
        <v>1146</v>
      </c>
      <c r="C18" s="1">
        <v>165</v>
      </c>
      <c r="D18" s="1">
        <v>111.95</v>
      </c>
      <c r="E18" s="1" t="s">
        <v>202</v>
      </c>
      <c r="F18" s="1">
        <v>1.47</v>
      </c>
      <c r="G18" s="7">
        <v>1.2800000000000001E-2</v>
      </c>
    </row>
    <row r="20" spans="1:7" x14ac:dyDescent="0.2">
      <c r="B20" s="11"/>
      <c r="C20" s="11"/>
      <c r="D20" s="11" t="s">
        <v>231</v>
      </c>
      <c r="E20" s="11"/>
      <c r="F20" s="11"/>
      <c r="G20" s="11"/>
    </row>
    <row r="21" spans="1:7" x14ac:dyDescent="0.2">
      <c r="A21" s="6" t="s">
        <v>191</v>
      </c>
      <c r="B21" s="6" t="s">
        <v>192</v>
      </c>
      <c r="C21" s="6" t="s">
        <v>193</v>
      </c>
      <c r="D21" s="6" t="s">
        <v>194</v>
      </c>
      <c r="E21" s="6" t="s">
        <v>195</v>
      </c>
      <c r="F21" s="6" t="s">
        <v>196</v>
      </c>
      <c r="G21" s="6" t="s">
        <v>197</v>
      </c>
    </row>
    <row r="22" spans="1:7" x14ac:dyDescent="0.2">
      <c r="A22" s="1" t="s">
        <v>198</v>
      </c>
      <c r="B22" s="1">
        <v>591</v>
      </c>
      <c r="C22" s="1">
        <v>29</v>
      </c>
      <c r="D22" s="1">
        <v>32.04</v>
      </c>
      <c r="E22" s="1" t="s">
        <v>199</v>
      </c>
      <c r="F22" s="1">
        <v>0.91</v>
      </c>
      <c r="G22" s="7">
        <v>0</v>
      </c>
    </row>
    <row r="23" spans="1:7" x14ac:dyDescent="0.2">
      <c r="A23" s="1" t="s">
        <v>201</v>
      </c>
      <c r="B23" s="1">
        <v>2192</v>
      </c>
      <c r="C23" s="1">
        <v>188</v>
      </c>
      <c r="D23" s="1">
        <v>118.85</v>
      </c>
      <c r="E23" s="1" t="s">
        <v>202</v>
      </c>
      <c r="F23" s="1">
        <v>1.58</v>
      </c>
      <c r="G23" s="7">
        <v>3.9299999999999999E-7</v>
      </c>
    </row>
    <row r="24" spans="1:7" x14ac:dyDescent="0.2">
      <c r="A24" s="1" t="s">
        <v>205</v>
      </c>
      <c r="B24" s="1">
        <v>2697</v>
      </c>
      <c r="C24" s="1">
        <v>217</v>
      </c>
      <c r="D24" s="1">
        <v>146.22999999999999</v>
      </c>
      <c r="E24" s="1" t="s">
        <v>202</v>
      </c>
      <c r="F24" s="1">
        <v>1.48</v>
      </c>
      <c r="G24" s="7">
        <v>2.0099999999999998E-6</v>
      </c>
    </row>
    <row r="25" spans="1:7" x14ac:dyDescent="0.2">
      <c r="A25" s="1" t="s">
        <v>203</v>
      </c>
      <c r="B25" s="1">
        <v>2503</v>
      </c>
      <c r="C25" s="1">
        <v>203</v>
      </c>
      <c r="D25" s="1">
        <v>135.71</v>
      </c>
      <c r="E25" s="1" t="s">
        <v>202</v>
      </c>
      <c r="F25" s="1">
        <v>1.5</v>
      </c>
      <c r="G25" s="7">
        <v>5.2599999999999996E-6</v>
      </c>
    </row>
    <row r="26" spans="1:7" x14ac:dyDescent="0.2">
      <c r="A26" s="1" t="s">
        <v>206</v>
      </c>
      <c r="B26" s="1">
        <v>2849</v>
      </c>
      <c r="C26" s="1">
        <v>224</v>
      </c>
      <c r="D26" s="1">
        <v>154.47</v>
      </c>
      <c r="E26" s="1" t="s">
        <v>202</v>
      </c>
      <c r="F26" s="1">
        <v>1.45</v>
      </c>
      <c r="G26" s="7">
        <v>5.5899999999999998E-6</v>
      </c>
    </row>
    <row r="27" spans="1:7" x14ac:dyDescent="0.2">
      <c r="A27" s="1" t="s">
        <v>208</v>
      </c>
      <c r="B27" s="1">
        <v>1146</v>
      </c>
      <c r="C27" s="1">
        <v>110</v>
      </c>
      <c r="D27" s="1">
        <v>62.13</v>
      </c>
      <c r="E27" s="1" t="s">
        <v>202</v>
      </c>
      <c r="F27" s="1">
        <v>1.77</v>
      </c>
      <c r="G27" s="7">
        <v>8.2200000000000006E-5</v>
      </c>
    </row>
    <row r="28" spans="1:7" x14ac:dyDescent="0.2">
      <c r="A28" s="1" t="s">
        <v>204</v>
      </c>
      <c r="B28" s="1">
        <v>1592</v>
      </c>
      <c r="C28" s="1">
        <v>136</v>
      </c>
      <c r="D28" s="1">
        <v>86.32</v>
      </c>
      <c r="E28" s="1" t="s">
        <v>202</v>
      </c>
      <c r="F28" s="1">
        <v>1.58</v>
      </c>
      <c r="G28" s="7">
        <v>7.3899999999999997E-4</v>
      </c>
    </row>
    <row r="29" spans="1:7" x14ac:dyDescent="0.2">
      <c r="A29" s="1" t="s">
        <v>207</v>
      </c>
      <c r="B29" s="1">
        <v>887</v>
      </c>
      <c r="C29" s="1">
        <v>88</v>
      </c>
      <c r="D29" s="1">
        <v>48.09</v>
      </c>
      <c r="E29" s="1" t="s">
        <v>202</v>
      </c>
      <c r="F29" s="1">
        <v>1.83</v>
      </c>
      <c r="G29" s="7">
        <v>7.7399999999999995E-4</v>
      </c>
    </row>
    <row r="30" spans="1:7" x14ac:dyDescent="0.2">
      <c r="A30" s="1" t="s">
        <v>209</v>
      </c>
      <c r="B30" s="1">
        <v>3020</v>
      </c>
      <c r="C30" s="1">
        <v>223</v>
      </c>
      <c r="D30" s="1">
        <v>163.74</v>
      </c>
      <c r="E30" s="1" t="s">
        <v>202</v>
      </c>
      <c r="F30" s="1">
        <v>1.36</v>
      </c>
      <c r="G30" s="7">
        <v>1.5100000000000001E-3</v>
      </c>
    </row>
    <row r="31" spans="1:7" x14ac:dyDescent="0.2">
      <c r="A31" s="1" t="s">
        <v>210</v>
      </c>
      <c r="B31" s="1">
        <v>3488</v>
      </c>
      <c r="C31" s="1">
        <v>248</v>
      </c>
      <c r="D31" s="1">
        <v>189.11</v>
      </c>
      <c r="E31" s="1" t="s">
        <v>202</v>
      </c>
      <c r="F31" s="1">
        <v>1.31</v>
      </c>
      <c r="G31" s="7">
        <v>4.2500000000000003E-3</v>
      </c>
    </row>
    <row r="32" spans="1:7" x14ac:dyDescent="0.2">
      <c r="A32" s="1" t="s">
        <v>211</v>
      </c>
      <c r="B32" s="1">
        <v>2553</v>
      </c>
      <c r="C32" s="1">
        <v>192</v>
      </c>
      <c r="D32" s="1">
        <v>138.41999999999999</v>
      </c>
      <c r="E32" s="1" t="s">
        <v>202</v>
      </c>
      <c r="F32" s="1">
        <v>1.39</v>
      </c>
      <c r="G32" s="7">
        <v>6.2199999999999998E-3</v>
      </c>
    </row>
    <row r="33" spans="1:7" x14ac:dyDescent="0.2">
      <c r="A33" s="1" t="s">
        <v>200</v>
      </c>
      <c r="B33" s="1">
        <v>322</v>
      </c>
      <c r="C33" s="1">
        <v>1</v>
      </c>
      <c r="D33" s="1">
        <v>17.46</v>
      </c>
      <c r="E33" s="1" t="s">
        <v>199</v>
      </c>
      <c r="F33" s="1">
        <v>0.06</v>
      </c>
      <c r="G33" s="7">
        <v>7.3000000000000001E-3</v>
      </c>
    </row>
    <row r="34" spans="1:7" x14ac:dyDescent="0.2">
      <c r="A34" s="1" t="s">
        <v>212</v>
      </c>
      <c r="B34" s="1">
        <v>475</v>
      </c>
      <c r="C34" s="1">
        <v>54</v>
      </c>
      <c r="D34" s="1">
        <v>25.75</v>
      </c>
      <c r="E34" s="1" t="s">
        <v>202</v>
      </c>
      <c r="F34" s="1">
        <v>2.1</v>
      </c>
      <c r="G34" s="7">
        <v>8.9099999999999995E-3</v>
      </c>
    </row>
    <row r="35" spans="1:7" x14ac:dyDescent="0.2">
      <c r="A35" s="1" t="s">
        <v>213</v>
      </c>
      <c r="B35" s="1">
        <v>548</v>
      </c>
      <c r="C35" s="1">
        <v>59</v>
      </c>
      <c r="D35" s="1">
        <v>29.71</v>
      </c>
      <c r="E35" s="1" t="s">
        <v>202</v>
      </c>
      <c r="F35" s="1">
        <v>1.99</v>
      </c>
      <c r="G35" s="7">
        <v>1.1299999999999999E-2</v>
      </c>
    </row>
    <row r="36" spans="1:7" x14ac:dyDescent="0.2">
      <c r="A36" s="1" t="s">
        <v>214</v>
      </c>
      <c r="B36" s="1">
        <v>2662</v>
      </c>
      <c r="C36" s="1">
        <v>197</v>
      </c>
      <c r="D36" s="1">
        <v>144.33000000000001</v>
      </c>
      <c r="E36" s="1" t="s">
        <v>202</v>
      </c>
      <c r="F36" s="1">
        <v>1.36</v>
      </c>
      <c r="G36" s="7">
        <v>1.14E-2</v>
      </c>
    </row>
    <row r="37" spans="1:7" x14ac:dyDescent="0.2">
      <c r="A37" s="1" t="s">
        <v>215</v>
      </c>
      <c r="B37" s="1">
        <v>1113</v>
      </c>
      <c r="C37" s="1">
        <v>99</v>
      </c>
      <c r="D37" s="1">
        <v>60.35</v>
      </c>
      <c r="E37" s="1" t="s">
        <v>202</v>
      </c>
      <c r="F37" s="1">
        <v>1.64</v>
      </c>
      <c r="G37" s="7">
        <v>1.5299999999999999E-2</v>
      </c>
    </row>
    <row r="38" spans="1:7" x14ac:dyDescent="0.2">
      <c r="A38" s="1" t="s">
        <v>216</v>
      </c>
      <c r="B38" s="1">
        <v>1378</v>
      </c>
      <c r="C38" s="1">
        <v>116</v>
      </c>
      <c r="D38" s="1">
        <v>74.709999999999994</v>
      </c>
      <c r="E38" s="1" t="s">
        <v>202</v>
      </c>
      <c r="F38" s="1">
        <v>1.55</v>
      </c>
      <c r="G38" s="7">
        <v>1.8499999999999999E-2</v>
      </c>
    </row>
    <row r="39" spans="1:7" x14ac:dyDescent="0.2">
      <c r="A39" s="1" t="s">
        <v>217</v>
      </c>
      <c r="B39" s="1">
        <v>1688</v>
      </c>
      <c r="C39" s="1">
        <v>135</v>
      </c>
      <c r="D39" s="1">
        <v>91.52</v>
      </c>
      <c r="E39" s="1" t="s">
        <v>202</v>
      </c>
      <c r="F39" s="1">
        <v>1.48</v>
      </c>
      <c r="G39" s="7">
        <v>3.5400000000000001E-2</v>
      </c>
    </row>
    <row r="40" spans="1:7" x14ac:dyDescent="0.2">
      <c r="A40" s="1" t="s">
        <v>218</v>
      </c>
      <c r="B40" s="1">
        <v>426</v>
      </c>
      <c r="C40" s="1">
        <v>48</v>
      </c>
      <c r="D40" s="1">
        <v>23.1</v>
      </c>
      <c r="E40" s="1" t="s">
        <v>202</v>
      </c>
      <c r="F40" s="1">
        <v>2.08</v>
      </c>
      <c r="G40" s="7">
        <v>3.7900000000000003E-2</v>
      </c>
    </row>
    <row r="41" spans="1:7" x14ac:dyDescent="0.2">
      <c r="A41" s="1" t="s">
        <v>219</v>
      </c>
      <c r="B41" s="1">
        <v>2101</v>
      </c>
      <c r="C41" s="1">
        <v>160</v>
      </c>
      <c r="D41" s="1">
        <v>113.91</v>
      </c>
      <c r="E41" s="1" t="s">
        <v>202</v>
      </c>
      <c r="F41" s="1">
        <v>1.4</v>
      </c>
      <c r="G41" s="7">
        <v>4.4600000000000001E-2</v>
      </c>
    </row>
    <row r="43" spans="1:7" x14ac:dyDescent="0.2">
      <c r="B43" s="13"/>
      <c r="C43" s="13"/>
      <c r="D43" s="13" t="s">
        <v>232</v>
      </c>
      <c r="E43" s="13"/>
      <c r="F43" s="13"/>
      <c r="G43" s="13"/>
    </row>
    <row r="44" spans="1:7" x14ac:dyDescent="0.2">
      <c r="A44" s="6" t="s">
        <v>191</v>
      </c>
      <c r="B44" s="6" t="s">
        <v>192</v>
      </c>
      <c r="C44" s="6" t="s">
        <v>193</v>
      </c>
      <c r="D44" s="6" t="s">
        <v>194</v>
      </c>
      <c r="E44" s="6" t="s">
        <v>195</v>
      </c>
      <c r="F44" s="6" t="s">
        <v>196</v>
      </c>
      <c r="G44" s="6" t="s">
        <v>197</v>
      </c>
    </row>
    <row r="45" spans="1:7" x14ac:dyDescent="0.2">
      <c r="A45" s="1" t="s">
        <v>198</v>
      </c>
      <c r="B45" s="1">
        <v>591</v>
      </c>
      <c r="C45" s="1">
        <v>24</v>
      </c>
      <c r="D45" s="1">
        <v>25.69</v>
      </c>
      <c r="E45" s="1" t="s">
        <v>199</v>
      </c>
      <c r="F45" s="1">
        <v>0.93</v>
      </c>
      <c r="G45" s="7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AC49E-192B-084A-AF86-DFB4C0B48125}">
  <dimension ref="A2:K49"/>
  <sheetViews>
    <sheetView workbookViewId="0">
      <selection activeCell="B5" sqref="B5"/>
    </sheetView>
  </sheetViews>
  <sheetFormatPr baseColWidth="10" defaultRowHeight="16" x14ac:dyDescent="0.2"/>
  <cols>
    <col min="1" max="1" width="19.83203125" style="1" bestFit="1" customWidth="1"/>
    <col min="2" max="2" width="80.33203125" bestFit="1" customWidth="1"/>
    <col min="3" max="3" width="6.1640625" bestFit="1" customWidth="1"/>
    <col min="4" max="5" width="12.1640625" bestFit="1" customWidth="1"/>
    <col min="6" max="6" width="12.1640625" customWidth="1"/>
    <col min="7" max="7" width="80.6640625" bestFit="1" customWidth="1"/>
    <col min="8" max="8" width="8.5" bestFit="1" customWidth="1"/>
    <col min="9" max="9" width="8" bestFit="1" customWidth="1"/>
    <col min="10" max="10" width="9" bestFit="1" customWidth="1"/>
    <col min="11" max="11" width="14.5" bestFit="1" customWidth="1"/>
  </cols>
  <sheetData>
    <row r="2" spans="1:11" x14ac:dyDescent="0.2">
      <c r="A2" s="8" t="s">
        <v>220</v>
      </c>
      <c r="B2" s="8" t="s">
        <v>234</v>
      </c>
    </row>
    <row r="3" spans="1:11" x14ac:dyDescent="0.2">
      <c r="A3" s="8" t="s">
        <v>222</v>
      </c>
      <c r="B3" s="8" t="s">
        <v>229</v>
      </c>
    </row>
    <row r="4" spans="1:11" s="14" customFormat="1" x14ac:dyDescent="0.2">
      <c r="A4" s="9"/>
      <c r="B4" s="9"/>
    </row>
    <row r="5" spans="1:11" x14ac:dyDescent="0.2">
      <c r="A5" s="12" t="s">
        <v>230</v>
      </c>
      <c r="B5" s="15" t="s">
        <v>236</v>
      </c>
    </row>
    <row r="7" spans="1:11" s="5" customFormat="1" x14ac:dyDescent="0.2">
      <c r="A7" s="6" t="s">
        <v>97</v>
      </c>
      <c r="B7" s="6" t="s">
        <v>96</v>
      </c>
      <c r="C7" s="6" t="s">
        <v>95</v>
      </c>
      <c r="D7" s="6" t="s">
        <v>94</v>
      </c>
      <c r="E7" s="6" t="s">
        <v>93</v>
      </c>
      <c r="F7" s="6" t="s">
        <v>92</v>
      </c>
      <c r="G7" s="6" t="s">
        <v>91</v>
      </c>
      <c r="H7" s="6" t="s">
        <v>90</v>
      </c>
      <c r="I7" s="6" t="s">
        <v>89</v>
      </c>
      <c r="J7" s="6" t="s">
        <v>88</v>
      </c>
      <c r="K7" s="6" t="s">
        <v>87</v>
      </c>
    </row>
    <row r="8" spans="1:11" s="3" customFormat="1" x14ac:dyDescent="0.2">
      <c r="A8" s="4" t="s">
        <v>7</v>
      </c>
      <c r="B8" s="4" t="s">
        <v>86</v>
      </c>
      <c r="C8" s="4">
        <v>28</v>
      </c>
      <c r="D8" s="4">
        <v>1.61104718066743</v>
      </c>
      <c r="E8" s="4">
        <v>1.02931795625049E-2</v>
      </c>
      <c r="F8" s="4">
        <f>-LOG10(E8)</f>
        <v>1.9874504509757593</v>
      </c>
      <c r="G8" s="4" t="s">
        <v>85</v>
      </c>
      <c r="H8" s="4">
        <v>621</v>
      </c>
      <c r="I8" s="4">
        <v>167</v>
      </c>
      <c r="J8" s="4">
        <v>6067</v>
      </c>
      <c r="K8" s="4">
        <v>1.6380379337942399</v>
      </c>
    </row>
    <row r="9" spans="1:11" s="3" customFormat="1" x14ac:dyDescent="0.2">
      <c r="A9" s="4" t="s">
        <v>7</v>
      </c>
      <c r="B9" s="4" t="s">
        <v>84</v>
      </c>
      <c r="C9" s="4">
        <v>36</v>
      </c>
      <c r="D9" s="4">
        <v>2.0713463751438401</v>
      </c>
      <c r="E9" s="4">
        <v>1.6392433573534902E-2</v>
      </c>
      <c r="F9" s="4">
        <f>-LOG10(E9)</f>
        <v>1.7853565675336871</v>
      </c>
      <c r="G9" s="4" t="s">
        <v>83</v>
      </c>
      <c r="H9" s="4">
        <v>621</v>
      </c>
      <c r="I9" s="4">
        <v>238</v>
      </c>
      <c r="J9" s="4">
        <v>6067</v>
      </c>
      <c r="K9" s="4">
        <v>1.47777371818292</v>
      </c>
    </row>
    <row r="10" spans="1:11" s="3" customFormat="1" x14ac:dyDescent="0.2">
      <c r="A10" s="4" t="s">
        <v>26</v>
      </c>
      <c r="B10" s="4" t="s">
        <v>82</v>
      </c>
      <c r="C10" s="4">
        <v>4</v>
      </c>
      <c r="D10" s="4">
        <v>0.230149597238204</v>
      </c>
      <c r="E10" s="4">
        <v>1.7683070313547201E-2</v>
      </c>
      <c r="F10" s="4">
        <f>-LOG10(E10)</f>
        <v>1.7524423261745516</v>
      </c>
      <c r="G10" s="4" t="s">
        <v>81</v>
      </c>
      <c r="H10" s="4">
        <v>156</v>
      </c>
      <c r="I10" s="4">
        <v>5</v>
      </c>
      <c r="J10" s="4">
        <v>1192</v>
      </c>
      <c r="K10" s="4">
        <v>6.1128205128205098</v>
      </c>
    </row>
    <row r="11" spans="1:11" s="3" customFormat="1" x14ac:dyDescent="0.2">
      <c r="A11" s="4" t="s">
        <v>2</v>
      </c>
      <c r="B11" s="4" t="s">
        <v>80</v>
      </c>
      <c r="C11" s="4">
        <v>4</v>
      </c>
      <c r="D11" s="4">
        <v>0.230149597238204</v>
      </c>
      <c r="E11" s="4">
        <v>1.8219336381773699E-2</v>
      </c>
      <c r="F11" s="4">
        <f>-LOG10(E11)</f>
        <v>1.739467445748448</v>
      </c>
      <c r="G11" s="4" t="s">
        <v>79</v>
      </c>
      <c r="H11" s="4">
        <v>690</v>
      </c>
      <c r="I11" s="4">
        <v>6</v>
      </c>
      <c r="J11" s="4">
        <v>6543</v>
      </c>
      <c r="K11" s="4">
        <v>6.3217391304347803</v>
      </c>
    </row>
    <row r="12" spans="1:11" s="3" customFormat="1" x14ac:dyDescent="0.2">
      <c r="A12" s="4" t="s">
        <v>7</v>
      </c>
      <c r="B12" s="4" t="s">
        <v>78</v>
      </c>
      <c r="C12" s="4">
        <v>31</v>
      </c>
      <c r="D12" s="4">
        <v>1.7836593785960799</v>
      </c>
      <c r="E12" s="4">
        <v>2.3579576849657499E-2</v>
      </c>
      <c r="F12" s="4">
        <f>-LOG10(E12)</f>
        <v>1.6274639928587289</v>
      </c>
      <c r="G12" s="4" t="s">
        <v>77</v>
      </c>
      <c r="H12" s="4">
        <v>621</v>
      </c>
      <c r="I12" s="4">
        <v>203</v>
      </c>
      <c r="J12" s="4">
        <v>6067</v>
      </c>
      <c r="K12" s="4">
        <v>1.49192863885517</v>
      </c>
    </row>
    <row r="13" spans="1:11" s="3" customFormat="1" x14ac:dyDescent="0.2">
      <c r="A13" s="4" t="s">
        <v>7</v>
      </c>
      <c r="B13" s="4" t="s">
        <v>76</v>
      </c>
      <c r="C13" s="4">
        <v>24</v>
      </c>
      <c r="D13" s="4">
        <v>1.3808975834292201</v>
      </c>
      <c r="E13" s="4">
        <v>2.4386368730669999E-2</v>
      </c>
      <c r="F13" s="4">
        <f>-LOG10(E13)</f>
        <v>1.6128528637962176</v>
      </c>
      <c r="G13" s="4" t="s">
        <v>75</v>
      </c>
      <c r="H13" s="4">
        <v>621</v>
      </c>
      <c r="I13" s="4">
        <v>147</v>
      </c>
      <c r="J13" s="4">
        <v>6067</v>
      </c>
      <c r="K13" s="4">
        <v>1.5950573466101401</v>
      </c>
    </row>
    <row r="14" spans="1:11" s="3" customFormat="1" x14ac:dyDescent="0.2">
      <c r="A14" s="4" t="s">
        <v>7</v>
      </c>
      <c r="B14" s="4" t="s">
        <v>74</v>
      </c>
      <c r="C14" s="4">
        <v>7</v>
      </c>
      <c r="D14" s="4">
        <v>0.40276179516685801</v>
      </c>
      <c r="E14" s="4">
        <v>2.4653427359256599E-2</v>
      </c>
      <c r="F14" s="4">
        <f>-LOG10(E14)</f>
        <v>1.6081226958698271</v>
      </c>
      <c r="G14" s="4" t="s">
        <v>73</v>
      </c>
      <c r="H14" s="4">
        <v>621</v>
      </c>
      <c r="I14" s="4">
        <v>23</v>
      </c>
      <c r="J14" s="4">
        <v>6067</v>
      </c>
      <c r="K14" s="4">
        <v>2.97339494503955</v>
      </c>
    </row>
    <row r="15" spans="1:11" s="3" customFormat="1" x14ac:dyDescent="0.2">
      <c r="A15" s="4" t="s">
        <v>7</v>
      </c>
      <c r="B15" s="4" t="s">
        <v>72</v>
      </c>
      <c r="C15" s="4">
        <v>16</v>
      </c>
      <c r="D15" s="4">
        <v>0.92059838895281898</v>
      </c>
      <c r="E15" s="4">
        <v>2.90413584032394E-2</v>
      </c>
      <c r="F15" s="4">
        <f>-LOG10(E15)</f>
        <v>1.536983073466657</v>
      </c>
      <c r="G15" s="4" t="s">
        <v>71</v>
      </c>
      <c r="H15" s="4">
        <v>621</v>
      </c>
      <c r="I15" s="4">
        <v>87</v>
      </c>
      <c r="J15" s="4">
        <v>6067</v>
      </c>
      <c r="K15" s="4">
        <v>1.7967312639976301</v>
      </c>
    </row>
    <row r="16" spans="1:11" s="3" customFormat="1" x14ac:dyDescent="0.2">
      <c r="A16" s="4" t="s">
        <v>2</v>
      </c>
      <c r="B16" s="4" t="s">
        <v>70</v>
      </c>
      <c r="C16" s="4">
        <v>5</v>
      </c>
      <c r="D16" s="4">
        <v>0.28768699654775598</v>
      </c>
      <c r="E16" s="4">
        <v>3.0279813108668601E-2</v>
      </c>
      <c r="F16" s="4">
        <f>-LOG10(E16)</f>
        <v>1.5188468096912655</v>
      </c>
      <c r="G16" s="4" t="s">
        <v>69</v>
      </c>
      <c r="H16" s="4">
        <v>690</v>
      </c>
      <c r="I16" s="4">
        <v>12</v>
      </c>
      <c r="J16" s="4">
        <v>6543</v>
      </c>
      <c r="K16" s="4">
        <v>3.9510869565217299</v>
      </c>
    </row>
    <row r="17" spans="1:11" s="3" customFormat="1" x14ac:dyDescent="0.2">
      <c r="A17" s="4" t="s">
        <v>7</v>
      </c>
      <c r="B17" s="4" t="s">
        <v>68</v>
      </c>
      <c r="C17" s="4">
        <v>30</v>
      </c>
      <c r="D17" s="4">
        <v>1.7261219792865301</v>
      </c>
      <c r="E17" s="4">
        <v>3.4183525255668597E-2</v>
      </c>
      <c r="F17" s="4">
        <f>-LOG10(E17)</f>
        <v>1.4661831516756234</v>
      </c>
      <c r="G17" s="4" t="s">
        <v>67</v>
      </c>
      <c r="H17" s="4">
        <v>621</v>
      </c>
      <c r="I17" s="4">
        <v>201</v>
      </c>
      <c r="J17" s="4">
        <v>6067</v>
      </c>
      <c r="K17" s="4">
        <v>1.4581680967144901</v>
      </c>
    </row>
    <row r="18" spans="1:11" s="3" customFormat="1" x14ac:dyDescent="0.2">
      <c r="A18" s="4" t="s">
        <v>7</v>
      </c>
      <c r="B18" s="4" t="s">
        <v>66</v>
      </c>
      <c r="C18" s="4">
        <v>13</v>
      </c>
      <c r="D18" s="4">
        <v>0.74798619102416497</v>
      </c>
      <c r="E18" s="4">
        <v>3.6928517965192101E-2</v>
      </c>
      <c r="F18" s="4">
        <f>-LOG10(E18)</f>
        <v>1.4326381213350576</v>
      </c>
      <c r="G18" s="4" t="s">
        <v>65</v>
      </c>
      <c r="H18" s="4">
        <v>621</v>
      </c>
      <c r="I18" s="4">
        <v>67</v>
      </c>
      <c r="J18" s="4">
        <v>6067</v>
      </c>
      <c r="K18" s="4">
        <v>1.89561852572884</v>
      </c>
    </row>
    <row r="19" spans="1:11" s="3" customFormat="1" x14ac:dyDescent="0.2">
      <c r="A19" s="4" t="s">
        <v>7</v>
      </c>
      <c r="B19" s="4" t="s">
        <v>64</v>
      </c>
      <c r="C19" s="4">
        <v>22</v>
      </c>
      <c r="D19" s="4">
        <v>1.26582278481012</v>
      </c>
      <c r="E19" s="4">
        <v>3.9908627478127803E-2</v>
      </c>
      <c r="F19" s="4">
        <f>-LOG10(E19)</f>
        <v>1.3989332080447245</v>
      </c>
      <c r="G19" s="4" t="s">
        <v>63</v>
      </c>
      <c r="H19" s="4">
        <v>621</v>
      </c>
      <c r="I19" s="4">
        <v>138</v>
      </c>
      <c r="J19" s="4">
        <v>6067</v>
      </c>
      <c r="K19" s="4">
        <v>1.5574925902588099</v>
      </c>
    </row>
    <row r="20" spans="1:11" s="3" customFormat="1" x14ac:dyDescent="0.2">
      <c r="A20" s="4" t="s">
        <v>2</v>
      </c>
      <c r="B20" s="4" t="s">
        <v>62</v>
      </c>
      <c r="C20" s="4">
        <v>5</v>
      </c>
      <c r="D20" s="4">
        <v>0.28768699654775598</v>
      </c>
      <c r="E20" s="4">
        <v>4.0188000872632301E-2</v>
      </c>
      <c r="F20" s="4">
        <f>-LOG10(E20)</f>
        <v>1.3959035969823455</v>
      </c>
      <c r="G20" s="4" t="s">
        <v>61</v>
      </c>
      <c r="H20" s="4">
        <v>690</v>
      </c>
      <c r="I20" s="4">
        <v>13</v>
      </c>
      <c r="J20" s="4">
        <v>6543</v>
      </c>
      <c r="K20" s="4">
        <v>3.6471571906354501</v>
      </c>
    </row>
    <row r="21" spans="1:11" s="3" customFormat="1" x14ac:dyDescent="0.2">
      <c r="A21" s="4" t="s">
        <v>7</v>
      </c>
      <c r="B21" s="4" t="s">
        <v>60</v>
      </c>
      <c r="C21" s="4">
        <v>20</v>
      </c>
      <c r="D21" s="4">
        <v>1.1507479861910199</v>
      </c>
      <c r="E21" s="4">
        <v>4.2997524670975298E-2</v>
      </c>
      <c r="F21" s="4">
        <f>-LOG10(E21)</f>
        <v>1.366556545645524</v>
      </c>
      <c r="G21" s="4" t="s">
        <v>59</v>
      </c>
      <c r="H21" s="4">
        <v>621</v>
      </c>
      <c r="I21" s="4">
        <v>123</v>
      </c>
      <c r="J21" s="4">
        <v>6067</v>
      </c>
      <c r="K21" s="4">
        <v>1.58857337365644</v>
      </c>
    </row>
    <row r="22" spans="1:11" s="3" customFormat="1" x14ac:dyDescent="0.2">
      <c r="A22" s="4" t="s">
        <v>26</v>
      </c>
      <c r="B22" s="4" t="s">
        <v>58</v>
      </c>
      <c r="C22" s="4">
        <v>7</v>
      </c>
      <c r="D22" s="4">
        <v>0.40276179516685801</v>
      </c>
      <c r="E22" s="4">
        <v>4.4775151173067601E-2</v>
      </c>
      <c r="F22" s="4">
        <f>-LOG10(E22)</f>
        <v>1.3489629391803661</v>
      </c>
      <c r="G22" s="4" t="s">
        <v>57</v>
      </c>
      <c r="H22" s="4">
        <v>156</v>
      </c>
      <c r="I22" s="4">
        <v>21</v>
      </c>
      <c r="J22" s="4">
        <v>1192</v>
      </c>
      <c r="K22" s="4">
        <v>2.5470085470085402</v>
      </c>
    </row>
    <row r="23" spans="1:11" s="3" customFormat="1" x14ac:dyDescent="0.2">
      <c r="A23" s="4" t="s">
        <v>7</v>
      </c>
      <c r="B23" s="4" t="s">
        <v>56</v>
      </c>
      <c r="C23" s="4">
        <v>20</v>
      </c>
      <c r="D23" s="4">
        <v>1.1507479861910199</v>
      </c>
      <c r="E23" s="4">
        <v>4.9452361302532798E-2</v>
      </c>
      <c r="F23" s="4">
        <f>-LOG10(E23)</f>
        <v>1.3058129664292613</v>
      </c>
      <c r="G23" s="4" t="s">
        <v>55</v>
      </c>
      <c r="H23" s="4">
        <v>621</v>
      </c>
      <c r="I23" s="4">
        <v>125</v>
      </c>
      <c r="J23" s="4">
        <v>6067</v>
      </c>
      <c r="K23" s="4">
        <v>1.56315619967793</v>
      </c>
    </row>
    <row r="24" spans="1:11" x14ac:dyDescent="0.2">
      <c r="A24" s="1" t="s">
        <v>2</v>
      </c>
      <c r="B24" s="1" t="s">
        <v>54</v>
      </c>
      <c r="C24" s="1">
        <v>6</v>
      </c>
      <c r="D24" s="1">
        <v>0.34522439585730702</v>
      </c>
      <c r="E24" s="1">
        <v>5.1892585737930798E-2</v>
      </c>
      <c r="F24" s="2">
        <f>-LOG10(E24)</f>
        <v>1.2848946884544958</v>
      </c>
      <c r="G24" s="1" t="s">
        <v>53</v>
      </c>
      <c r="H24" s="1">
        <v>690</v>
      </c>
      <c r="I24" s="1">
        <v>20</v>
      </c>
      <c r="J24" s="1">
        <v>6543</v>
      </c>
      <c r="K24" s="1">
        <v>2.8447826086956498</v>
      </c>
    </row>
    <row r="25" spans="1:11" x14ac:dyDescent="0.2">
      <c r="A25" s="1" t="s">
        <v>23</v>
      </c>
      <c r="B25" s="1" t="s">
        <v>52</v>
      </c>
      <c r="C25" s="1">
        <v>7</v>
      </c>
      <c r="D25" s="1">
        <v>0.40276179516685801</v>
      </c>
      <c r="E25" s="1">
        <v>5.3129418398759801E-2</v>
      </c>
      <c r="F25" s="2">
        <f>-LOG10(E25)</f>
        <v>1.2746649382327773</v>
      </c>
      <c r="G25" s="1" t="s">
        <v>51</v>
      </c>
      <c r="H25" s="1">
        <v>366</v>
      </c>
      <c r="I25" s="1">
        <v>29</v>
      </c>
      <c r="J25" s="1">
        <v>3807</v>
      </c>
      <c r="K25" s="1">
        <v>2.5107405313736502</v>
      </c>
    </row>
    <row r="26" spans="1:11" x14ac:dyDescent="0.2">
      <c r="A26" s="1" t="s">
        <v>2</v>
      </c>
      <c r="B26" s="1" t="s">
        <v>50</v>
      </c>
      <c r="C26" s="1">
        <v>18</v>
      </c>
      <c r="D26" s="1">
        <v>1.0356731875719201</v>
      </c>
      <c r="E26" s="1">
        <v>5.4207447041625903E-2</v>
      </c>
      <c r="F26" s="2">
        <f>-LOG10(E26)</f>
        <v>1.2659410458063369</v>
      </c>
      <c r="G26" s="1" t="s">
        <v>49</v>
      </c>
      <c r="H26" s="1">
        <v>690</v>
      </c>
      <c r="I26" s="1">
        <v>107</v>
      </c>
      <c r="J26" s="1">
        <v>6543</v>
      </c>
      <c r="K26" s="1">
        <v>1.59520520113774</v>
      </c>
    </row>
    <row r="27" spans="1:11" x14ac:dyDescent="0.2">
      <c r="A27" s="1" t="s">
        <v>2</v>
      </c>
      <c r="B27" s="1" t="s">
        <v>48</v>
      </c>
      <c r="C27" s="1">
        <v>4</v>
      </c>
      <c r="D27" s="1">
        <v>0.230149597238204</v>
      </c>
      <c r="E27" s="1">
        <v>6.0197729138737902E-2</v>
      </c>
      <c r="F27" s="2">
        <f>-LOG10(E27)</f>
        <v>1.2204198914849809</v>
      </c>
      <c r="G27" s="1" t="s">
        <v>47</v>
      </c>
      <c r="H27" s="1">
        <v>690</v>
      </c>
      <c r="I27" s="1">
        <v>9</v>
      </c>
      <c r="J27" s="1">
        <v>6543</v>
      </c>
      <c r="K27" s="1">
        <v>4.2144927536231798</v>
      </c>
    </row>
    <row r="28" spans="1:11" x14ac:dyDescent="0.2">
      <c r="A28" s="1" t="s">
        <v>2</v>
      </c>
      <c r="B28" s="1" t="s">
        <v>46</v>
      </c>
      <c r="C28" s="1">
        <v>10</v>
      </c>
      <c r="D28" s="1">
        <v>0.57537399309551196</v>
      </c>
      <c r="E28" s="1">
        <v>6.7017657200298203E-2</v>
      </c>
      <c r="F28" s="2">
        <f>-LOG10(E28)</f>
        <v>1.1738107582788244</v>
      </c>
      <c r="G28" s="1" t="s">
        <v>45</v>
      </c>
      <c r="H28" s="1">
        <v>690</v>
      </c>
      <c r="I28" s="1">
        <v>49</v>
      </c>
      <c r="J28" s="1">
        <v>6543</v>
      </c>
      <c r="K28" s="1">
        <v>1.9352262644188101</v>
      </c>
    </row>
    <row r="29" spans="1:11" x14ac:dyDescent="0.2">
      <c r="A29" s="1" t="s">
        <v>2</v>
      </c>
      <c r="B29" s="1" t="s">
        <v>44</v>
      </c>
      <c r="C29" s="1">
        <v>10</v>
      </c>
      <c r="D29" s="1">
        <v>0.57537399309551196</v>
      </c>
      <c r="E29" s="1">
        <v>6.7017657200298203E-2</v>
      </c>
      <c r="F29" s="2">
        <f>-LOG10(E29)</f>
        <v>1.1738107582788244</v>
      </c>
      <c r="G29" s="1" t="s">
        <v>43</v>
      </c>
      <c r="H29" s="1">
        <v>690</v>
      </c>
      <c r="I29" s="1">
        <v>49</v>
      </c>
      <c r="J29" s="1">
        <v>6543</v>
      </c>
      <c r="K29" s="1">
        <v>1.9352262644188101</v>
      </c>
    </row>
    <row r="30" spans="1:11" x14ac:dyDescent="0.2">
      <c r="A30" s="1" t="s">
        <v>2</v>
      </c>
      <c r="B30" s="1" t="s">
        <v>42</v>
      </c>
      <c r="C30" s="1">
        <v>7</v>
      </c>
      <c r="D30" s="1">
        <v>0.40276179516685801</v>
      </c>
      <c r="E30" s="1">
        <v>6.7200355605933404E-2</v>
      </c>
      <c r="F30" s="2">
        <f>-LOG10(E30)</f>
        <v>1.1726284287722761</v>
      </c>
      <c r="G30" s="1" t="s">
        <v>41</v>
      </c>
      <c r="H30" s="1">
        <v>690</v>
      </c>
      <c r="I30" s="1">
        <v>28</v>
      </c>
      <c r="J30" s="1">
        <v>6543</v>
      </c>
      <c r="K30" s="1">
        <v>2.3706521739130402</v>
      </c>
    </row>
    <row r="31" spans="1:11" x14ac:dyDescent="0.2">
      <c r="A31" s="1" t="s">
        <v>7</v>
      </c>
      <c r="B31" s="1" t="s">
        <v>40</v>
      </c>
      <c r="C31" s="1">
        <v>8</v>
      </c>
      <c r="D31" s="1">
        <v>0.46029919447640899</v>
      </c>
      <c r="E31" s="1">
        <v>6.8461228701631502E-2</v>
      </c>
      <c r="F31" s="2">
        <f>-LOG10(E31)</f>
        <v>1.1645553106677604</v>
      </c>
      <c r="G31" s="1" t="s">
        <v>39</v>
      </c>
      <c r="H31" s="1">
        <v>621</v>
      </c>
      <c r="I31" s="1">
        <v>36</v>
      </c>
      <c r="J31" s="1">
        <v>6067</v>
      </c>
      <c r="K31" s="1">
        <v>2.1710502773304698</v>
      </c>
    </row>
    <row r="32" spans="1:11" x14ac:dyDescent="0.2">
      <c r="A32" s="1" t="s">
        <v>23</v>
      </c>
      <c r="B32" s="1" t="s">
        <v>38</v>
      </c>
      <c r="C32" s="1">
        <v>7</v>
      </c>
      <c r="D32" s="1">
        <v>0.40276179516685801</v>
      </c>
      <c r="E32" s="1">
        <v>7.0135188880538102E-2</v>
      </c>
      <c r="F32" s="2">
        <f>-LOG10(E32)</f>
        <v>1.1540640290775277</v>
      </c>
      <c r="G32" s="1" t="s">
        <v>37</v>
      </c>
      <c r="H32" s="1">
        <v>366</v>
      </c>
      <c r="I32" s="1">
        <v>31</v>
      </c>
      <c r="J32" s="1">
        <v>3807</v>
      </c>
      <c r="K32" s="1">
        <v>2.34875727128503</v>
      </c>
    </row>
    <row r="33" spans="1:11" x14ac:dyDescent="0.2">
      <c r="A33" s="1" t="s">
        <v>7</v>
      </c>
      <c r="B33" s="1" t="s">
        <v>36</v>
      </c>
      <c r="C33" s="1">
        <v>42</v>
      </c>
      <c r="D33" s="1">
        <v>2.4165707710011501</v>
      </c>
      <c r="E33" s="1">
        <v>7.0747729036532994E-2</v>
      </c>
      <c r="F33" s="2">
        <f>-LOG10(E33)</f>
        <v>1.1502874961956364</v>
      </c>
      <c r="G33" s="1" t="s">
        <v>35</v>
      </c>
      <c r="H33" s="1">
        <v>621</v>
      </c>
      <c r="I33" s="1">
        <v>319</v>
      </c>
      <c r="J33" s="1">
        <v>6067</v>
      </c>
      <c r="K33" s="1">
        <v>1.2862962458164799</v>
      </c>
    </row>
    <row r="34" spans="1:11" x14ac:dyDescent="0.2">
      <c r="A34" s="1" t="s">
        <v>2</v>
      </c>
      <c r="B34" s="1" t="s">
        <v>34</v>
      </c>
      <c r="C34" s="1">
        <v>6</v>
      </c>
      <c r="D34" s="1">
        <v>0.34522439585730702</v>
      </c>
      <c r="E34" s="1">
        <v>7.4097502705486595E-2</v>
      </c>
      <c r="F34" s="2">
        <f>-LOG10(E34)</f>
        <v>1.1301964287211177</v>
      </c>
      <c r="G34" s="1" t="s">
        <v>33</v>
      </c>
      <c r="H34" s="1">
        <v>690</v>
      </c>
      <c r="I34" s="1">
        <v>22</v>
      </c>
      <c r="J34" s="1">
        <v>6543</v>
      </c>
      <c r="K34" s="1">
        <v>2.5861660079051298</v>
      </c>
    </row>
    <row r="35" spans="1:11" x14ac:dyDescent="0.2">
      <c r="A35" s="1" t="s">
        <v>2</v>
      </c>
      <c r="B35" s="1" t="s">
        <v>32</v>
      </c>
      <c r="C35" s="1">
        <v>6</v>
      </c>
      <c r="D35" s="1">
        <v>0.34522439585730702</v>
      </c>
      <c r="E35" s="1">
        <v>7.4097502705486595E-2</v>
      </c>
      <c r="F35" s="2">
        <f>-LOG10(E35)</f>
        <v>1.1301964287211177</v>
      </c>
      <c r="G35" s="1" t="s">
        <v>31</v>
      </c>
      <c r="H35" s="1">
        <v>690</v>
      </c>
      <c r="I35" s="1">
        <v>22</v>
      </c>
      <c r="J35" s="1">
        <v>6543</v>
      </c>
      <c r="K35" s="1">
        <v>2.5861660079051298</v>
      </c>
    </row>
    <row r="36" spans="1:11" x14ac:dyDescent="0.2">
      <c r="A36" s="1" t="s">
        <v>23</v>
      </c>
      <c r="B36" s="1" t="s">
        <v>30</v>
      </c>
      <c r="C36" s="1">
        <v>11</v>
      </c>
      <c r="D36" s="1">
        <v>0.632911392405063</v>
      </c>
      <c r="E36" s="1">
        <v>7.45566099120024E-2</v>
      </c>
      <c r="F36" s="2">
        <f>-LOG10(E36)</f>
        <v>1.1275138475690787</v>
      </c>
      <c r="G36" s="1" t="s">
        <v>29</v>
      </c>
      <c r="H36" s="1">
        <v>366</v>
      </c>
      <c r="I36" s="1">
        <v>63</v>
      </c>
      <c r="J36" s="1">
        <v>3807</v>
      </c>
      <c r="K36" s="1">
        <v>1.81615925058548</v>
      </c>
    </row>
    <row r="37" spans="1:11" x14ac:dyDescent="0.2">
      <c r="A37" s="1" t="s">
        <v>23</v>
      </c>
      <c r="B37" s="1" t="s">
        <v>28</v>
      </c>
      <c r="C37" s="1">
        <v>10</v>
      </c>
      <c r="D37" s="1">
        <v>0.57537399309551196</v>
      </c>
      <c r="E37" s="1">
        <v>7.5451046671970404E-2</v>
      </c>
      <c r="F37" s="2">
        <f>-LOG10(E37)</f>
        <v>1.1223347312269176</v>
      </c>
      <c r="G37" s="1" t="s">
        <v>27</v>
      </c>
      <c r="H37" s="1">
        <v>366</v>
      </c>
      <c r="I37" s="1">
        <v>55</v>
      </c>
      <c r="J37" s="1">
        <v>3807</v>
      </c>
      <c r="K37" s="1">
        <v>1.8912071535022299</v>
      </c>
    </row>
    <row r="38" spans="1:11" x14ac:dyDescent="0.2">
      <c r="A38" s="1" t="s">
        <v>26</v>
      </c>
      <c r="B38" s="1" t="s">
        <v>25</v>
      </c>
      <c r="C38" s="1">
        <v>5</v>
      </c>
      <c r="D38" s="1">
        <v>0.28768699654775598</v>
      </c>
      <c r="E38" s="1">
        <v>7.6613040123818504E-2</v>
      </c>
      <c r="F38" s="2">
        <f>-LOG10(E38)</f>
        <v>1.1156973038422542</v>
      </c>
      <c r="G38" s="1" t="s">
        <v>24</v>
      </c>
      <c r="H38" s="1">
        <v>156</v>
      </c>
      <c r="I38" s="1">
        <v>13</v>
      </c>
      <c r="J38" s="1">
        <v>1192</v>
      </c>
      <c r="K38" s="1">
        <v>2.9388560157790899</v>
      </c>
    </row>
    <row r="39" spans="1:11" x14ac:dyDescent="0.2">
      <c r="A39" s="1" t="s">
        <v>23</v>
      </c>
      <c r="B39" s="1" t="s">
        <v>22</v>
      </c>
      <c r="C39" s="1">
        <v>13</v>
      </c>
      <c r="D39" s="1">
        <v>0.74798619102416497</v>
      </c>
      <c r="E39" s="1">
        <v>7.6830179921485803E-2</v>
      </c>
      <c r="F39" s="2">
        <f>-LOG10(E39)</f>
        <v>1.1144681497766746</v>
      </c>
      <c r="G39" s="1" t="s">
        <v>21</v>
      </c>
      <c r="H39" s="1">
        <v>366</v>
      </c>
      <c r="I39" s="1">
        <v>80</v>
      </c>
      <c r="J39" s="1">
        <v>3807</v>
      </c>
      <c r="K39" s="1">
        <v>1.6902663934426201</v>
      </c>
    </row>
    <row r="40" spans="1:11" x14ac:dyDescent="0.2">
      <c r="A40" s="1" t="s">
        <v>2</v>
      </c>
      <c r="B40" s="1" t="s">
        <v>20</v>
      </c>
      <c r="C40" s="1">
        <v>7</v>
      </c>
      <c r="D40" s="1">
        <v>0.40276179516685801</v>
      </c>
      <c r="E40" s="1">
        <v>7.75369204562565E-2</v>
      </c>
      <c r="F40" s="2">
        <f>-LOG10(E40)</f>
        <v>1.1104914519155207</v>
      </c>
      <c r="G40" s="1" t="s">
        <v>19</v>
      </c>
      <c r="H40" s="1">
        <v>690</v>
      </c>
      <c r="I40" s="1">
        <v>29</v>
      </c>
      <c r="J40" s="1">
        <v>6543</v>
      </c>
      <c r="K40" s="1">
        <v>2.28890554722638</v>
      </c>
    </row>
    <row r="41" spans="1:11" x14ac:dyDescent="0.2">
      <c r="A41" s="1" t="s">
        <v>2</v>
      </c>
      <c r="B41" s="1" t="s">
        <v>18</v>
      </c>
      <c r="C41" s="1">
        <v>4</v>
      </c>
      <c r="D41" s="1">
        <v>0.230149597238204</v>
      </c>
      <c r="E41" s="1">
        <v>7.9468387204017193E-2</v>
      </c>
      <c r="F41" s="2">
        <f>-LOG10(E41)</f>
        <v>1.099805600818557</v>
      </c>
      <c r="G41" s="1" t="s">
        <v>17</v>
      </c>
      <c r="H41" s="1">
        <v>690</v>
      </c>
      <c r="I41" s="1">
        <v>10</v>
      </c>
      <c r="J41" s="1">
        <v>6543</v>
      </c>
      <c r="K41" s="1">
        <v>3.7930434782608602</v>
      </c>
    </row>
    <row r="42" spans="1:11" x14ac:dyDescent="0.2">
      <c r="A42" s="1" t="s">
        <v>2</v>
      </c>
      <c r="B42" s="1" t="s">
        <v>16</v>
      </c>
      <c r="C42" s="1">
        <v>4</v>
      </c>
      <c r="D42" s="1">
        <v>0.230149597238204</v>
      </c>
      <c r="E42" s="1">
        <v>7.9468387204017193E-2</v>
      </c>
      <c r="F42" s="2">
        <f>-LOG10(E42)</f>
        <v>1.099805600818557</v>
      </c>
      <c r="G42" s="1" t="s">
        <v>15</v>
      </c>
      <c r="H42" s="1">
        <v>690</v>
      </c>
      <c r="I42" s="1">
        <v>10</v>
      </c>
      <c r="J42" s="1">
        <v>6543</v>
      </c>
      <c r="K42" s="1">
        <v>3.7930434782608602</v>
      </c>
    </row>
    <row r="43" spans="1:11" x14ac:dyDescent="0.2">
      <c r="A43" s="1" t="s">
        <v>7</v>
      </c>
      <c r="B43" s="1" t="s">
        <v>14</v>
      </c>
      <c r="C43" s="1">
        <v>33</v>
      </c>
      <c r="D43" s="1">
        <v>1.89873417721519</v>
      </c>
      <c r="E43" s="1">
        <v>8.1679964903683497E-2</v>
      </c>
      <c r="F43" s="2">
        <f>-LOG10(E43)</f>
        <v>1.0878844575291269</v>
      </c>
      <c r="G43" s="1" t="s">
        <v>13</v>
      </c>
      <c r="H43" s="1">
        <v>621</v>
      </c>
      <c r="I43" s="1">
        <v>244</v>
      </c>
      <c r="J43" s="1">
        <v>6067</v>
      </c>
      <c r="K43" s="1">
        <v>1.3213154351785801</v>
      </c>
    </row>
    <row r="44" spans="1:11" x14ac:dyDescent="0.2">
      <c r="A44" s="1" t="s">
        <v>2</v>
      </c>
      <c r="B44" s="1" t="s">
        <v>12</v>
      </c>
      <c r="C44" s="1">
        <v>7</v>
      </c>
      <c r="D44" s="1">
        <v>0.40276179516685801</v>
      </c>
      <c r="E44" s="1">
        <v>8.8717344542227503E-2</v>
      </c>
      <c r="F44" s="2">
        <f>-LOG10(E44)</f>
        <v>1.0519914658209872</v>
      </c>
      <c r="G44" s="1" t="s">
        <v>11</v>
      </c>
      <c r="H44" s="1">
        <v>690</v>
      </c>
      <c r="I44" s="1">
        <v>30</v>
      </c>
      <c r="J44" s="1">
        <v>6543</v>
      </c>
      <c r="K44" s="1">
        <v>2.21260869565217</v>
      </c>
    </row>
    <row r="45" spans="1:11" x14ac:dyDescent="0.2">
      <c r="A45" s="1" t="s">
        <v>2</v>
      </c>
      <c r="B45" s="1" t="s">
        <v>10</v>
      </c>
      <c r="C45" s="1">
        <v>5</v>
      </c>
      <c r="D45" s="1">
        <v>0.28768699654775598</v>
      </c>
      <c r="E45" s="1">
        <v>9.5735103915544795E-2</v>
      </c>
      <c r="F45" s="2">
        <f>-LOG10(E45)</f>
        <v>1.0189287869734938</v>
      </c>
      <c r="G45" s="1" t="s">
        <v>8</v>
      </c>
      <c r="H45" s="1">
        <v>690</v>
      </c>
      <c r="I45" s="1">
        <v>17</v>
      </c>
      <c r="J45" s="1">
        <v>6543</v>
      </c>
      <c r="K45" s="1">
        <v>2.7890025575447499</v>
      </c>
    </row>
    <row r="46" spans="1:11" x14ac:dyDescent="0.2">
      <c r="A46" s="1" t="s">
        <v>2</v>
      </c>
      <c r="B46" s="1" t="s">
        <v>9</v>
      </c>
      <c r="C46" s="1">
        <v>5</v>
      </c>
      <c r="D46" s="1">
        <v>0.28768699654775598</v>
      </c>
      <c r="E46" s="1">
        <v>9.5735103915544795E-2</v>
      </c>
      <c r="F46" s="2">
        <f>-LOG10(E46)</f>
        <v>1.0189287869734938</v>
      </c>
      <c r="G46" s="1" t="s">
        <v>8</v>
      </c>
      <c r="H46" s="1">
        <v>690</v>
      </c>
      <c r="I46" s="1">
        <v>17</v>
      </c>
      <c r="J46" s="1">
        <v>6543</v>
      </c>
      <c r="K46" s="1">
        <v>2.7890025575447499</v>
      </c>
    </row>
    <row r="47" spans="1:11" x14ac:dyDescent="0.2">
      <c r="A47" s="1" t="s">
        <v>7</v>
      </c>
      <c r="B47" s="1" t="s">
        <v>6</v>
      </c>
      <c r="C47" s="1">
        <v>12</v>
      </c>
      <c r="D47" s="1">
        <v>0.69044879171461404</v>
      </c>
      <c r="E47" s="1">
        <v>9.6832039838103304E-2</v>
      </c>
      <c r="F47" s="2">
        <f>-LOG10(E47)</f>
        <v>1.0139809193178511</v>
      </c>
      <c r="G47" s="1" t="s">
        <v>5</v>
      </c>
      <c r="H47" s="1">
        <v>621</v>
      </c>
      <c r="I47" s="1">
        <v>70</v>
      </c>
      <c r="J47" s="1">
        <v>6067</v>
      </c>
      <c r="K47" s="1">
        <v>1.67481021394064</v>
      </c>
    </row>
    <row r="48" spans="1:11" x14ac:dyDescent="0.2">
      <c r="A48" s="1" t="s">
        <v>2</v>
      </c>
      <c r="B48" s="1" t="s">
        <v>4</v>
      </c>
      <c r="C48" s="1">
        <v>19</v>
      </c>
      <c r="D48" s="1">
        <v>1.0932105868814701</v>
      </c>
      <c r="E48" s="1">
        <v>9.8340949048771095E-2</v>
      </c>
      <c r="F48" s="2">
        <f>-LOG10(E48)</f>
        <v>1.0072656048250366</v>
      </c>
      <c r="G48" s="1" t="s">
        <v>3</v>
      </c>
      <c r="H48" s="1">
        <v>690</v>
      </c>
      <c r="I48" s="1">
        <v>124</v>
      </c>
      <c r="J48" s="1">
        <v>6543</v>
      </c>
      <c r="K48" s="1">
        <v>1.4529803646563799</v>
      </c>
    </row>
    <row r="49" spans="1:11" x14ac:dyDescent="0.2">
      <c r="A49" s="1" t="s">
        <v>2</v>
      </c>
      <c r="B49" s="1" t="s">
        <v>1</v>
      </c>
      <c r="C49" s="1">
        <v>13</v>
      </c>
      <c r="D49" s="1">
        <v>0.74798619102416497</v>
      </c>
      <c r="E49" s="1">
        <v>9.8743783234614399E-2</v>
      </c>
      <c r="F49" s="2">
        <f>-LOG10(E49)</f>
        <v>1.0054902373915435</v>
      </c>
      <c r="G49" s="1" t="s">
        <v>0</v>
      </c>
      <c r="H49" s="1">
        <v>690</v>
      </c>
      <c r="I49" s="1">
        <v>76</v>
      </c>
      <c r="J49" s="1">
        <v>6543</v>
      </c>
      <c r="K49" s="1">
        <v>1.62202517162471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F9F5D-8D31-0F48-8CAC-06EACA4F88C3}">
  <dimension ref="A2:K44"/>
  <sheetViews>
    <sheetView topLeftCell="A3" workbookViewId="0">
      <selection activeCell="A2" sqref="A2:B5"/>
    </sheetView>
  </sheetViews>
  <sheetFormatPr baseColWidth="10" defaultRowHeight="16" x14ac:dyDescent="0.2"/>
  <cols>
    <col min="1" max="1" width="19.83203125" style="1" bestFit="1" customWidth="1"/>
    <col min="2" max="2" width="80.33203125" style="1" bestFit="1" customWidth="1"/>
    <col min="3" max="5" width="10.83203125" style="1"/>
    <col min="6" max="6" width="12.1640625" style="1" bestFit="1" customWidth="1"/>
    <col min="7" max="10" width="10.83203125" style="1"/>
    <col min="11" max="11" width="14.83203125" style="1" bestFit="1" customWidth="1"/>
    <col min="12" max="16384" width="10.83203125" style="1"/>
  </cols>
  <sheetData>
    <row r="2" spans="1:11" x14ac:dyDescent="0.2">
      <c r="A2" s="8" t="s">
        <v>220</v>
      </c>
      <c r="B2" s="8" t="s">
        <v>234</v>
      </c>
    </row>
    <row r="3" spans="1:11" x14ac:dyDescent="0.2">
      <c r="A3" s="8" t="s">
        <v>222</v>
      </c>
      <c r="B3" s="8" t="s">
        <v>229</v>
      </c>
    </row>
    <row r="4" spans="1:11" x14ac:dyDescent="0.2">
      <c r="A4" s="9"/>
      <c r="B4" s="9"/>
    </row>
    <row r="5" spans="1:11" x14ac:dyDescent="0.2">
      <c r="A5" s="11" t="s">
        <v>235</v>
      </c>
      <c r="B5" s="11" t="s">
        <v>237</v>
      </c>
      <c r="D5" s="9"/>
      <c r="E5" s="9"/>
      <c r="F5" s="9"/>
    </row>
    <row r="7" spans="1:11" s="6" customFormat="1" x14ac:dyDescent="0.2">
      <c r="A7" s="6" t="s">
        <v>97</v>
      </c>
      <c r="B7" s="6" t="s">
        <v>96</v>
      </c>
      <c r="C7" s="6" t="s">
        <v>95</v>
      </c>
      <c r="D7" s="6" t="s">
        <v>94</v>
      </c>
      <c r="E7" s="6" t="s">
        <v>93</v>
      </c>
      <c r="F7" s="6" t="s">
        <v>92</v>
      </c>
      <c r="G7" s="6" t="s">
        <v>166</v>
      </c>
      <c r="H7" s="6" t="s">
        <v>90</v>
      </c>
      <c r="I7" s="6" t="s">
        <v>89</v>
      </c>
      <c r="J7" s="6" t="s">
        <v>88</v>
      </c>
      <c r="K7" s="6" t="s">
        <v>87</v>
      </c>
    </row>
    <row r="8" spans="1:11" s="4" customFormat="1" x14ac:dyDescent="0.2">
      <c r="A8" s="4" t="s">
        <v>7</v>
      </c>
      <c r="B8" s="4" t="s">
        <v>165</v>
      </c>
      <c r="C8" s="4">
        <v>17</v>
      </c>
      <c r="D8" s="4">
        <v>1.76715176715176</v>
      </c>
      <c r="E8" s="4">
        <v>1.85370356915961E-3</v>
      </c>
      <c r="F8" s="4">
        <f>-LOG10(E8)</f>
        <v>2.7319597138652782</v>
      </c>
      <c r="G8" s="4" t="s">
        <v>164</v>
      </c>
      <c r="H8" s="4">
        <v>353</v>
      </c>
      <c r="I8" s="4">
        <v>123</v>
      </c>
      <c r="J8" s="4">
        <v>6067</v>
      </c>
      <c r="K8" s="4">
        <v>2.3754347175199699</v>
      </c>
    </row>
    <row r="9" spans="1:11" s="4" customFormat="1" x14ac:dyDescent="0.2">
      <c r="A9" s="4" t="s">
        <v>7</v>
      </c>
      <c r="B9" s="4" t="s">
        <v>163</v>
      </c>
      <c r="C9" s="4">
        <v>20</v>
      </c>
      <c r="D9" s="4">
        <v>2.0790020790020698</v>
      </c>
      <c r="E9" s="4">
        <v>3.5013769425006501E-3</v>
      </c>
      <c r="F9" s="4">
        <f>-LOG10(E9)</f>
        <v>2.45576113252663</v>
      </c>
      <c r="G9" s="4" t="s">
        <v>162</v>
      </c>
      <c r="H9" s="4">
        <v>353</v>
      </c>
      <c r="I9" s="4">
        <v>167</v>
      </c>
      <c r="J9" s="4">
        <v>6067</v>
      </c>
      <c r="K9" s="4">
        <v>2.05831962138046</v>
      </c>
    </row>
    <row r="10" spans="1:11" s="4" customFormat="1" x14ac:dyDescent="0.2">
      <c r="A10" s="4" t="s">
        <v>7</v>
      </c>
      <c r="B10" s="4" t="s">
        <v>161</v>
      </c>
      <c r="C10" s="4">
        <v>24</v>
      </c>
      <c r="D10" s="4">
        <v>2.4948024948024901</v>
      </c>
      <c r="E10" s="4">
        <v>1.0518624545929001E-2</v>
      </c>
      <c r="F10" s="4">
        <f>-LOG10(E10)</f>
        <v>1.9780410464149247</v>
      </c>
      <c r="G10" s="4" t="s">
        <v>160</v>
      </c>
      <c r="H10" s="4">
        <v>353</v>
      </c>
      <c r="I10" s="4">
        <v>238</v>
      </c>
      <c r="J10" s="4">
        <v>6067</v>
      </c>
      <c r="K10" s="4">
        <v>1.7331397148094301</v>
      </c>
    </row>
    <row r="11" spans="1:11" s="4" customFormat="1" x14ac:dyDescent="0.2">
      <c r="A11" s="4" t="s">
        <v>7</v>
      </c>
      <c r="B11" s="4" t="s">
        <v>159</v>
      </c>
      <c r="C11" s="4">
        <v>16</v>
      </c>
      <c r="D11" s="4">
        <v>1.66320166320166</v>
      </c>
      <c r="E11" s="4">
        <v>1.3447826292588699E-2</v>
      </c>
      <c r="F11" s="4">
        <f>-LOG10(E11)</f>
        <v>1.8713479093735697</v>
      </c>
      <c r="G11" s="4" t="s">
        <v>158</v>
      </c>
      <c r="H11" s="4">
        <v>353</v>
      </c>
      <c r="I11" s="4">
        <v>138</v>
      </c>
      <c r="J11" s="4">
        <v>6067</v>
      </c>
      <c r="K11" s="4">
        <v>1.99269203924949</v>
      </c>
    </row>
    <row r="12" spans="1:11" s="4" customFormat="1" x14ac:dyDescent="0.2">
      <c r="A12" s="4" t="s">
        <v>7</v>
      </c>
      <c r="B12" s="4" t="s">
        <v>157</v>
      </c>
      <c r="C12" s="4">
        <v>16</v>
      </c>
      <c r="D12" s="4">
        <v>1.66320166320166</v>
      </c>
      <c r="E12" s="4">
        <v>2.2777796417909099E-2</v>
      </c>
      <c r="F12" s="4">
        <f>-LOG10(E12)</f>
        <v>1.6424882929800302</v>
      </c>
      <c r="G12" s="4" t="s">
        <v>156</v>
      </c>
      <c r="H12" s="4">
        <v>353</v>
      </c>
      <c r="I12" s="4">
        <v>147</v>
      </c>
      <c r="J12" s="4">
        <v>6067</v>
      </c>
      <c r="K12" s="4">
        <v>1.87069048582605</v>
      </c>
    </row>
    <row r="13" spans="1:11" s="4" customFormat="1" x14ac:dyDescent="0.2">
      <c r="A13" s="4" t="s">
        <v>2</v>
      </c>
      <c r="B13" s="4" t="s">
        <v>155</v>
      </c>
      <c r="C13" s="4">
        <v>4</v>
      </c>
      <c r="D13" s="4">
        <v>0.41580041580041499</v>
      </c>
      <c r="E13" s="4">
        <v>2.4882488861714E-2</v>
      </c>
      <c r="F13" s="4">
        <f>-LOG10(E13)</f>
        <v>1.6041061816641549</v>
      </c>
      <c r="G13" s="4" t="s">
        <v>154</v>
      </c>
      <c r="H13" s="4">
        <v>395</v>
      </c>
      <c r="I13" s="4">
        <v>11</v>
      </c>
      <c r="J13" s="4">
        <v>6543</v>
      </c>
      <c r="K13" s="4">
        <v>6.0234752589182898</v>
      </c>
    </row>
    <row r="14" spans="1:11" s="4" customFormat="1" x14ac:dyDescent="0.2">
      <c r="A14" s="4" t="s">
        <v>7</v>
      </c>
      <c r="B14" s="4" t="s">
        <v>153</v>
      </c>
      <c r="C14" s="4">
        <v>14</v>
      </c>
      <c r="D14" s="4">
        <v>1.4553014553014501</v>
      </c>
      <c r="E14" s="4">
        <v>2.5364635984128199E-2</v>
      </c>
      <c r="F14" s="4">
        <f>-LOG10(E14)</f>
        <v>1.595771365998611</v>
      </c>
      <c r="G14" s="4" t="s">
        <v>152</v>
      </c>
      <c r="H14" s="4">
        <v>353</v>
      </c>
      <c r="I14" s="4">
        <v>123</v>
      </c>
      <c r="J14" s="4">
        <v>6067</v>
      </c>
      <c r="K14" s="4">
        <v>1.9562403556046799</v>
      </c>
    </row>
    <row r="15" spans="1:11" s="4" customFormat="1" x14ac:dyDescent="0.2">
      <c r="A15" s="4" t="s">
        <v>2</v>
      </c>
      <c r="B15" s="4" t="s">
        <v>151</v>
      </c>
      <c r="C15" s="4">
        <v>8</v>
      </c>
      <c r="D15" s="4">
        <v>0.83160083160083098</v>
      </c>
      <c r="E15" s="4">
        <v>2.6141285350822802E-2</v>
      </c>
      <c r="F15" s="4">
        <f>-LOG10(E15)</f>
        <v>1.5826730622395699</v>
      </c>
      <c r="G15" s="4" t="s">
        <v>150</v>
      </c>
      <c r="H15" s="4">
        <v>395</v>
      </c>
      <c r="I15" s="4">
        <v>49</v>
      </c>
      <c r="J15" s="4">
        <v>6543</v>
      </c>
      <c r="K15" s="4">
        <v>2.7044174631878</v>
      </c>
    </row>
    <row r="16" spans="1:11" s="4" customFormat="1" x14ac:dyDescent="0.2">
      <c r="A16" s="4" t="s">
        <v>2</v>
      </c>
      <c r="B16" s="4" t="s">
        <v>149</v>
      </c>
      <c r="C16" s="4">
        <v>13</v>
      </c>
      <c r="D16" s="4">
        <v>1.35135135135135</v>
      </c>
      <c r="E16" s="4">
        <v>2.6603146046521E-2</v>
      </c>
      <c r="F16" s="4">
        <f>-LOG10(E16)</f>
        <v>1.5750670013444288</v>
      </c>
      <c r="G16" s="4" t="s">
        <v>148</v>
      </c>
      <c r="H16" s="4">
        <v>395</v>
      </c>
      <c r="I16" s="4">
        <v>107</v>
      </c>
      <c r="J16" s="4">
        <v>6543</v>
      </c>
      <c r="K16" s="4">
        <v>2.0125162664142899</v>
      </c>
    </row>
    <row r="17" spans="1:11" s="4" customFormat="1" x14ac:dyDescent="0.2">
      <c r="A17" s="4" t="s">
        <v>7</v>
      </c>
      <c r="B17" s="4" t="s">
        <v>147</v>
      </c>
      <c r="C17" s="4">
        <v>28</v>
      </c>
      <c r="D17" s="4">
        <v>2.9106029106029099</v>
      </c>
      <c r="E17" s="4">
        <v>2.941230782926E-2</v>
      </c>
      <c r="F17" s="4">
        <f>-LOG10(E17)</f>
        <v>1.5314708973497808</v>
      </c>
      <c r="G17" s="4" t="s">
        <v>146</v>
      </c>
      <c r="H17" s="4">
        <v>353</v>
      </c>
      <c r="I17" s="4">
        <v>319</v>
      </c>
      <c r="J17" s="4">
        <v>6067</v>
      </c>
      <c r="K17" s="4">
        <v>1.50857406733151</v>
      </c>
    </row>
    <row r="18" spans="1:11" s="4" customFormat="1" x14ac:dyDescent="0.2">
      <c r="A18" s="4" t="s">
        <v>26</v>
      </c>
      <c r="B18" s="4" t="s">
        <v>145</v>
      </c>
      <c r="C18" s="4">
        <v>5</v>
      </c>
      <c r="D18" s="4">
        <v>0.519750519750519</v>
      </c>
      <c r="E18" s="4">
        <v>2.9927056747094401E-2</v>
      </c>
      <c r="F18" s="4">
        <f>-LOG10(E18)</f>
        <v>1.523935992860761</v>
      </c>
      <c r="G18" s="4" t="s">
        <v>144</v>
      </c>
      <c r="H18" s="4">
        <v>100</v>
      </c>
      <c r="I18" s="4">
        <v>15</v>
      </c>
      <c r="J18" s="4">
        <v>1192</v>
      </c>
      <c r="K18" s="4">
        <v>3.9733333333333301</v>
      </c>
    </row>
    <row r="19" spans="1:11" s="4" customFormat="1" x14ac:dyDescent="0.2">
      <c r="A19" s="4" t="s">
        <v>2</v>
      </c>
      <c r="B19" s="4" t="s">
        <v>143</v>
      </c>
      <c r="C19" s="4">
        <v>6</v>
      </c>
      <c r="D19" s="4">
        <v>0.62370062370062296</v>
      </c>
      <c r="E19" s="4">
        <v>3.1625016675180299E-2</v>
      </c>
      <c r="F19" s="4">
        <f>-LOG10(E19)</f>
        <v>1.4999692368220741</v>
      </c>
      <c r="G19" s="4" t="s">
        <v>142</v>
      </c>
      <c r="H19" s="4">
        <v>395</v>
      </c>
      <c r="I19" s="4">
        <v>30</v>
      </c>
      <c r="J19" s="4">
        <v>6543</v>
      </c>
      <c r="K19" s="4">
        <v>3.3129113924050602</v>
      </c>
    </row>
    <row r="20" spans="1:11" s="4" customFormat="1" x14ac:dyDescent="0.2">
      <c r="A20" s="4" t="s">
        <v>7</v>
      </c>
      <c r="B20" s="4" t="s">
        <v>141</v>
      </c>
      <c r="C20" s="4">
        <v>4</v>
      </c>
      <c r="D20" s="4">
        <v>0.41580041580041499</v>
      </c>
      <c r="E20" s="4">
        <v>3.5855730626280502E-2</v>
      </c>
      <c r="F20" s="4">
        <f>-LOG10(E20)</f>
        <v>1.4454414235254183</v>
      </c>
      <c r="G20" s="4" t="s">
        <v>140</v>
      </c>
      <c r="H20" s="4">
        <v>353</v>
      </c>
      <c r="I20" s="4">
        <v>13</v>
      </c>
      <c r="J20" s="4">
        <v>6067</v>
      </c>
      <c r="K20" s="4">
        <v>5.28829810416212</v>
      </c>
    </row>
    <row r="21" spans="1:11" s="4" customFormat="1" x14ac:dyDescent="0.2">
      <c r="A21" s="4" t="s">
        <v>7</v>
      </c>
      <c r="B21" s="4" t="s">
        <v>139</v>
      </c>
      <c r="C21" s="4">
        <v>9</v>
      </c>
      <c r="D21" s="4">
        <v>0.93555093555093505</v>
      </c>
      <c r="E21" s="4">
        <v>3.8806864694852998E-2</v>
      </c>
      <c r="F21" s="4">
        <f>-LOG10(E21)</f>
        <v>1.4110914435967115</v>
      </c>
      <c r="G21" s="4" t="s">
        <v>138</v>
      </c>
      <c r="H21" s="4">
        <v>353</v>
      </c>
      <c r="I21" s="4">
        <v>67</v>
      </c>
      <c r="J21" s="4">
        <v>6067</v>
      </c>
      <c r="K21" s="4">
        <v>2.3086973066677898</v>
      </c>
    </row>
    <row r="22" spans="1:11" s="4" customFormat="1" x14ac:dyDescent="0.2">
      <c r="A22" s="4" t="s">
        <v>2</v>
      </c>
      <c r="B22" s="4" t="s">
        <v>137</v>
      </c>
      <c r="C22" s="4">
        <v>4</v>
      </c>
      <c r="D22" s="4">
        <v>0.41580041580041499</v>
      </c>
      <c r="E22" s="4">
        <v>3.9447081556016401E-2</v>
      </c>
      <c r="F22" s="4">
        <f>-LOG10(E22)</f>
        <v>1.4039851220110262</v>
      </c>
      <c r="G22" s="4" t="s">
        <v>136</v>
      </c>
      <c r="H22" s="4">
        <v>395</v>
      </c>
      <c r="I22" s="4">
        <v>13</v>
      </c>
      <c r="J22" s="4">
        <v>6543</v>
      </c>
      <c r="K22" s="4">
        <v>5.0967867575462504</v>
      </c>
    </row>
    <row r="23" spans="1:11" s="4" customFormat="1" x14ac:dyDescent="0.2">
      <c r="A23" s="4" t="s">
        <v>2</v>
      </c>
      <c r="B23" s="4" t="s">
        <v>135</v>
      </c>
      <c r="C23" s="4">
        <v>6</v>
      </c>
      <c r="D23" s="4">
        <v>0.62370062370062296</v>
      </c>
      <c r="E23" s="4">
        <v>4.0537051579963103E-2</v>
      </c>
      <c r="F23" s="4">
        <f>-LOG10(E23)</f>
        <v>1.3921478424490907</v>
      </c>
      <c r="G23" s="4" t="s">
        <v>134</v>
      </c>
      <c r="H23" s="4">
        <v>395</v>
      </c>
      <c r="I23" s="4">
        <v>32</v>
      </c>
      <c r="J23" s="4">
        <v>6543</v>
      </c>
      <c r="K23" s="4">
        <v>3.1058544303797402</v>
      </c>
    </row>
    <row r="24" spans="1:11" s="4" customFormat="1" x14ac:dyDescent="0.2">
      <c r="A24" s="4" t="s">
        <v>2</v>
      </c>
      <c r="B24" s="4" t="s">
        <v>133</v>
      </c>
      <c r="C24" s="4">
        <v>12</v>
      </c>
      <c r="D24" s="4">
        <v>1.2474012474012399</v>
      </c>
      <c r="E24" s="4">
        <v>4.2136155433730997E-2</v>
      </c>
      <c r="F24" s="4">
        <f>-LOG10(E24)</f>
        <v>1.3753450926027502</v>
      </c>
      <c r="G24" s="4" t="s">
        <v>132</v>
      </c>
      <c r="H24" s="4">
        <v>395</v>
      </c>
      <c r="I24" s="4">
        <v>102</v>
      </c>
      <c r="J24" s="4">
        <v>6543</v>
      </c>
      <c r="K24" s="4">
        <v>1.9487714072970901</v>
      </c>
    </row>
    <row r="25" spans="1:11" s="4" customFormat="1" x14ac:dyDescent="0.2">
      <c r="A25" s="4" t="s">
        <v>7</v>
      </c>
      <c r="B25" s="4" t="s">
        <v>131</v>
      </c>
      <c r="C25" s="4">
        <v>19</v>
      </c>
      <c r="D25" s="4">
        <v>1.9750519750519699</v>
      </c>
      <c r="E25" s="4">
        <v>4.2923840675939802E-2</v>
      </c>
      <c r="F25" s="4">
        <f>-LOG10(E25)</f>
        <v>1.3673014258080789</v>
      </c>
      <c r="G25" s="4" t="s">
        <v>130</v>
      </c>
      <c r="H25" s="4">
        <v>353</v>
      </c>
      <c r="I25" s="4">
        <v>201</v>
      </c>
      <c r="J25" s="4">
        <v>6067</v>
      </c>
      <c r="K25" s="4">
        <v>1.6246388454328899</v>
      </c>
    </row>
    <row r="26" spans="1:11" s="4" customFormat="1" x14ac:dyDescent="0.2">
      <c r="A26" s="4" t="s">
        <v>7</v>
      </c>
      <c r="B26" s="4" t="s">
        <v>129</v>
      </c>
      <c r="C26" s="4">
        <v>7</v>
      </c>
      <c r="D26" s="4">
        <v>0.72765072765072702</v>
      </c>
      <c r="E26" s="4">
        <v>4.3936718307346002E-2</v>
      </c>
      <c r="F26" s="4">
        <f>-LOG10(E26)</f>
        <v>1.3571723842438073</v>
      </c>
      <c r="G26" s="4" t="s">
        <v>128</v>
      </c>
      <c r="H26" s="4">
        <v>353</v>
      </c>
      <c r="I26" s="4">
        <v>45</v>
      </c>
      <c r="J26" s="4">
        <v>6067</v>
      </c>
      <c r="K26" s="4">
        <v>2.6735284859930699</v>
      </c>
    </row>
    <row r="27" spans="1:11" s="4" customFormat="1" x14ac:dyDescent="0.2">
      <c r="A27" s="4" t="s">
        <v>7</v>
      </c>
      <c r="B27" s="4" t="s">
        <v>127</v>
      </c>
      <c r="C27" s="4">
        <v>19</v>
      </c>
      <c r="D27" s="4">
        <v>1.9750519750519699</v>
      </c>
      <c r="E27" s="4">
        <v>4.6560806262509802E-2</v>
      </c>
      <c r="F27" s="4">
        <f>-LOG10(E27)</f>
        <v>1.3319795079044039</v>
      </c>
      <c r="G27" s="4" t="s">
        <v>126</v>
      </c>
      <c r="H27" s="4">
        <v>353</v>
      </c>
      <c r="I27" s="4">
        <v>203</v>
      </c>
      <c r="J27" s="4">
        <v>6067</v>
      </c>
      <c r="K27" s="4">
        <v>1.6086325513892099</v>
      </c>
    </row>
    <row r="28" spans="1:11" s="4" customFormat="1" x14ac:dyDescent="0.2">
      <c r="A28" s="4" t="s">
        <v>2</v>
      </c>
      <c r="B28" s="4" t="s">
        <v>125</v>
      </c>
      <c r="C28" s="4">
        <v>4</v>
      </c>
      <c r="D28" s="4">
        <v>0.41580041580041499</v>
      </c>
      <c r="E28" s="4">
        <v>4.8025347881318001E-2</v>
      </c>
      <c r="F28" s="4">
        <f>-LOG10(E28)</f>
        <v>1.3185294805549816</v>
      </c>
      <c r="G28" s="4" t="s">
        <v>124</v>
      </c>
      <c r="H28" s="4">
        <v>395</v>
      </c>
      <c r="I28" s="4">
        <v>14</v>
      </c>
      <c r="J28" s="4">
        <v>6543</v>
      </c>
      <c r="K28" s="4">
        <v>4.73273056057866</v>
      </c>
    </row>
    <row r="29" spans="1:11" s="4" customFormat="1" x14ac:dyDescent="0.2">
      <c r="A29" s="4" t="s">
        <v>7</v>
      </c>
      <c r="B29" s="4" t="s">
        <v>123</v>
      </c>
      <c r="C29" s="4">
        <v>9</v>
      </c>
      <c r="D29" s="4">
        <v>0.93555093555093505</v>
      </c>
      <c r="E29" s="4">
        <v>4.8424943320565003E-2</v>
      </c>
      <c r="F29" s="4">
        <f>-LOG10(E29)</f>
        <v>1.3149308789326566</v>
      </c>
      <c r="G29" s="4" t="s">
        <v>122</v>
      </c>
      <c r="H29" s="4">
        <v>353</v>
      </c>
      <c r="I29" s="4">
        <v>70</v>
      </c>
      <c r="J29" s="4">
        <v>6067</v>
      </c>
      <c r="K29" s="4">
        <v>2.2097531363820302</v>
      </c>
    </row>
    <row r="30" spans="1:11" x14ac:dyDescent="0.2">
      <c r="A30" s="1" t="s">
        <v>2</v>
      </c>
      <c r="B30" s="1" t="s">
        <v>121</v>
      </c>
      <c r="C30" s="1">
        <v>11</v>
      </c>
      <c r="D30" s="1">
        <v>1.1434511434511401</v>
      </c>
      <c r="E30" s="1">
        <v>5.2078074509352403E-2</v>
      </c>
      <c r="F30" s="1">
        <f>-LOG10(E30)</f>
        <v>1.2833450813796119</v>
      </c>
      <c r="G30" s="1" t="s">
        <v>120</v>
      </c>
      <c r="H30" s="1">
        <v>395</v>
      </c>
      <c r="I30" s="1">
        <v>93</v>
      </c>
      <c r="J30" s="1">
        <v>6543</v>
      </c>
      <c r="K30" s="1">
        <v>1.9592486729277201</v>
      </c>
    </row>
    <row r="31" spans="1:11" x14ac:dyDescent="0.2">
      <c r="A31" s="1" t="s">
        <v>2</v>
      </c>
      <c r="B31" s="1" t="s">
        <v>119</v>
      </c>
      <c r="C31" s="1">
        <v>10</v>
      </c>
      <c r="D31" s="1">
        <v>1.03950103950103</v>
      </c>
      <c r="E31" s="1">
        <v>6.0700492277919897E-2</v>
      </c>
      <c r="F31" s="1">
        <f>-LOG10(E31)</f>
        <v>1.2168077868041947</v>
      </c>
      <c r="G31" s="1" t="s">
        <v>118</v>
      </c>
      <c r="H31" s="1">
        <v>395</v>
      </c>
      <c r="I31" s="1">
        <v>83</v>
      </c>
      <c r="J31" s="1">
        <v>6543</v>
      </c>
      <c r="K31" s="1">
        <v>1.9957297544608801</v>
      </c>
    </row>
    <row r="32" spans="1:11" x14ac:dyDescent="0.2">
      <c r="A32" s="1" t="s">
        <v>2</v>
      </c>
      <c r="B32" s="1" t="s">
        <v>117</v>
      </c>
      <c r="C32" s="1">
        <v>7</v>
      </c>
      <c r="D32" s="1">
        <v>0.72765072765072702</v>
      </c>
      <c r="E32" s="1">
        <v>6.1068377097804799E-2</v>
      </c>
      <c r="F32" s="1">
        <f>-LOG10(E32)</f>
        <v>1.2141836212982768</v>
      </c>
      <c r="G32" s="1" t="s">
        <v>116</v>
      </c>
      <c r="H32" s="1">
        <v>395</v>
      </c>
      <c r="I32" s="1">
        <v>47</v>
      </c>
      <c r="J32" s="1">
        <v>6543</v>
      </c>
      <c r="K32" s="1">
        <v>2.4670616751952599</v>
      </c>
    </row>
    <row r="33" spans="1:11" x14ac:dyDescent="0.2">
      <c r="A33" s="1" t="s">
        <v>7</v>
      </c>
      <c r="B33" s="1" t="s">
        <v>72</v>
      </c>
      <c r="C33" s="1">
        <v>10</v>
      </c>
      <c r="D33" s="1">
        <v>1.03950103950103</v>
      </c>
      <c r="E33" s="1">
        <v>6.3945783055772795E-2</v>
      </c>
      <c r="F33" s="1">
        <f>-LOG10(E33)</f>
        <v>1.1941880900593429</v>
      </c>
      <c r="G33" s="1" t="s">
        <v>115</v>
      </c>
      <c r="H33" s="1">
        <v>353</v>
      </c>
      <c r="I33" s="1">
        <v>87</v>
      </c>
      <c r="J33" s="1">
        <v>6067</v>
      </c>
      <c r="K33" s="1">
        <v>1.9755136596007901</v>
      </c>
    </row>
    <row r="34" spans="1:11" x14ac:dyDescent="0.2">
      <c r="A34" s="1" t="s">
        <v>2</v>
      </c>
      <c r="B34" s="1" t="s">
        <v>114</v>
      </c>
      <c r="C34" s="1">
        <v>5</v>
      </c>
      <c r="D34" s="1">
        <v>0.519750519750519</v>
      </c>
      <c r="E34" s="1">
        <v>7.59083540125432E-2</v>
      </c>
      <c r="F34" s="1">
        <f>-LOG10(E34)</f>
        <v>1.1197104256605339</v>
      </c>
      <c r="G34" s="1" t="s">
        <v>113</v>
      </c>
      <c r="H34" s="1">
        <v>395</v>
      </c>
      <c r="I34" s="1">
        <v>27</v>
      </c>
      <c r="J34" s="1">
        <v>6543</v>
      </c>
      <c r="K34" s="1">
        <v>3.0675105485232002</v>
      </c>
    </row>
    <row r="35" spans="1:11" x14ac:dyDescent="0.2">
      <c r="A35" s="1" t="s">
        <v>2</v>
      </c>
      <c r="B35" s="1" t="s">
        <v>9</v>
      </c>
      <c r="C35" s="1">
        <v>4</v>
      </c>
      <c r="D35" s="1">
        <v>0.41580041580041499</v>
      </c>
      <c r="E35" s="1">
        <v>7.8604997876352001E-2</v>
      </c>
      <c r="F35" s="1">
        <f>-LOG10(E35)</f>
        <v>1.1045498396970386</v>
      </c>
      <c r="G35" s="1" t="s">
        <v>112</v>
      </c>
      <c r="H35" s="1">
        <v>395</v>
      </c>
      <c r="I35" s="1">
        <v>17</v>
      </c>
      <c r="J35" s="1">
        <v>6543</v>
      </c>
      <c r="K35" s="1">
        <v>3.8975428145941899</v>
      </c>
    </row>
    <row r="36" spans="1:11" x14ac:dyDescent="0.2">
      <c r="A36" s="1" t="s">
        <v>2</v>
      </c>
      <c r="B36" s="1" t="s">
        <v>10</v>
      </c>
      <c r="C36" s="1">
        <v>4</v>
      </c>
      <c r="D36" s="1">
        <v>0.41580041580041499</v>
      </c>
      <c r="E36" s="1">
        <v>7.8604997876352001E-2</v>
      </c>
      <c r="F36" s="1">
        <f>-LOG10(E36)</f>
        <v>1.1045498396970386</v>
      </c>
      <c r="G36" s="1" t="s">
        <v>112</v>
      </c>
      <c r="H36" s="1">
        <v>395</v>
      </c>
      <c r="I36" s="1">
        <v>17</v>
      </c>
      <c r="J36" s="1">
        <v>6543</v>
      </c>
      <c r="K36" s="1">
        <v>3.8975428145941899</v>
      </c>
    </row>
    <row r="37" spans="1:11" x14ac:dyDescent="0.2">
      <c r="A37" s="1" t="s">
        <v>2</v>
      </c>
      <c r="B37" s="1" t="s">
        <v>111</v>
      </c>
      <c r="C37" s="1">
        <v>3</v>
      </c>
      <c r="D37" s="1">
        <v>0.31185031185031098</v>
      </c>
      <c r="E37" s="1">
        <v>7.9562595759243904E-2</v>
      </c>
      <c r="F37" s="1">
        <f>-LOG10(E37)</f>
        <v>1.099291056297651</v>
      </c>
      <c r="G37" s="1" t="s">
        <v>110</v>
      </c>
      <c r="H37" s="1">
        <v>395</v>
      </c>
      <c r="I37" s="1">
        <v>8</v>
      </c>
      <c r="J37" s="1">
        <v>6543</v>
      </c>
      <c r="K37" s="1">
        <v>6.2117088607594901</v>
      </c>
    </row>
    <row r="38" spans="1:11" x14ac:dyDescent="0.2">
      <c r="A38" s="1" t="s">
        <v>7</v>
      </c>
      <c r="B38" s="1" t="s">
        <v>109</v>
      </c>
      <c r="C38" s="1">
        <v>13</v>
      </c>
      <c r="D38" s="1">
        <v>1.35135135135135</v>
      </c>
      <c r="E38" s="1">
        <v>8.0308120316926301E-2</v>
      </c>
      <c r="F38" s="1">
        <f>-LOG10(E38)</f>
        <v>1.0952405390235518</v>
      </c>
      <c r="G38" s="1" t="s">
        <v>108</v>
      </c>
      <c r="H38" s="1">
        <v>353</v>
      </c>
      <c r="I38" s="1">
        <v>132</v>
      </c>
      <c r="J38" s="1">
        <v>6067</v>
      </c>
      <c r="K38" s="1">
        <v>1.69265602197613</v>
      </c>
    </row>
    <row r="39" spans="1:11" x14ac:dyDescent="0.2">
      <c r="A39" s="1" t="s">
        <v>2</v>
      </c>
      <c r="B39" s="1" t="s">
        <v>107</v>
      </c>
      <c r="C39" s="1">
        <v>6</v>
      </c>
      <c r="D39" s="1">
        <v>0.62370062370062296</v>
      </c>
      <c r="E39" s="1">
        <v>8.2636908443671997E-2</v>
      </c>
      <c r="F39" s="1">
        <f>-LOG10(E39)</f>
        <v>1.0828259387169996</v>
      </c>
      <c r="G39" s="1" t="s">
        <v>106</v>
      </c>
      <c r="H39" s="1">
        <v>395</v>
      </c>
      <c r="I39" s="1">
        <v>39</v>
      </c>
      <c r="J39" s="1">
        <v>6543</v>
      </c>
      <c r="K39" s="1">
        <v>2.5483933787731199</v>
      </c>
    </row>
    <row r="40" spans="1:11" x14ac:dyDescent="0.2">
      <c r="A40" s="1" t="s">
        <v>7</v>
      </c>
      <c r="B40" s="1" t="s">
        <v>105</v>
      </c>
      <c r="C40" s="1">
        <v>4</v>
      </c>
      <c r="D40" s="1">
        <v>0.41580041580041499</v>
      </c>
      <c r="E40" s="1">
        <v>8.2728287551381605E-2</v>
      </c>
      <c r="F40" s="1">
        <f>-LOG10(E40)</f>
        <v>1.0823459653339655</v>
      </c>
      <c r="G40" s="1" t="s">
        <v>104</v>
      </c>
      <c r="H40" s="1">
        <v>353</v>
      </c>
      <c r="I40" s="1">
        <v>18</v>
      </c>
      <c r="J40" s="1">
        <v>6067</v>
      </c>
      <c r="K40" s="1">
        <v>3.8193264085615302</v>
      </c>
    </row>
    <row r="41" spans="1:11" x14ac:dyDescent="0.2">
      <c r="A41" s="1" t="s">
        <v>2</v>
      </c>
      <c r="B41" s="1" t="s">
        <v>42</v>
      </c>
      <c r="C41" s="1">
        <v>5</v>
      </c>
      <c r="D41" s="1">
        <v>0.519750519750519</v>
      </c>
      <c r="E41" s="1">
        <v>8.4550832999295694E-2</v>
      </c>
      <c r="F41" s="1">
        <f>-LOG10(E41)</f>
        <v>1.0728821093528691</v>
      </c>
      <c r="G41" s="1" t="s">
        <v>103</v>
      </c>
      <c r="H41" s="1">
        <v>395</v>
      </c>
      <c r="I41" s="1">
        <v>28</v>
      </c>
      <c r="J41" s="1">
        <v>6543</v>
      </c>
      <c r="K41" s="1">
        <v>2.9579566003616602</v>
      </c>
    </row>
    <row r="42" spans="1:11" x14ac:dyDescent="0.2">
      <c r="A42" s="1" t="s">
        <v>7</v>
      </c>
      <c r="B42" s="1" t="s">
        <v>102</v>
      </c>
      <c r="C42" s="1">
        <v>9</v>
      </c>
      <c r="D42" s="1">
        <v>0.93555093555093505</v>
      </c>
      <c r="E42" s="1">
        <v>8.6010442500233805E-2</v>
      </c>
      <c r="F42" s="1">
        <f>-LOG10(E42)</f>
        <v>1.0654488180016193</v>
      </c>
      <c r="G42" s="1" t="s">
        <v>101</v>
      </c>
      <c r="H42" s="1">
        <v>353</v>
      </c>
      <c r="I42" s="1">
        <v>79</v>
      </c>
      <c r="J42" s="1">
        <v>6067</v>
      </c>
      <c r="K42" s="1">
        <v>1.95800910818661</v>
      </c>
    </row>
    <row r="43" spans="1:11" x14ac:dyDescent="0.2">
      <c r="A43" s="1" t="s">
        <v>26</v>
      </c>
      <c r="B43" s="1" t="s">
        <v>25</v>
      </c>
      <c r="C43" s="1">
        <v>4</v>
      </c>
      <c r="D43" s="1">
        <v>0.41580041580041499</v>
      </c>
      <c r="E43" s="1">
        <v>8.62588904638633E-2</v>
      </c>
      <c r="F43" s="1">
        <f>-LOG10(E43)</f>
        <v>1.0641961324237874</v>
      </c>
      <c r="G43" s="1" t="s">
        <v>100</v>
      </c>
      <c r="H43" s="1">
        <v>100</v>
      </c>
      <c r="I43" s="1">
        <v>13</v>
      </c>
      <c r="J43" s="1">
        <v>1192</v>
      </c>
      <c r="K43" s="1">
        <v>3.6676923076922998</v>
      </c>
    </row>
    <row r="44" spans="1:11" x14ac:dyDescent="0.2">
      <c r="A44" s="1" t="s">
        <v>2</v>
      </c>
      <c r="B44" s="1" t="s">
        <v>99</v>
      </c>
      <c r="C44" s="1">
        <v>3</v>
      </c>
      <c r="D44" s="1">
        <v>0.31185031185031098</v>
      </c>
      <c r="E44" s="1">
        <v>9.8335210095477299E-2</v>
      </c>
      <c r="F44" s="1">
        <f>-LOG10(E44)</f>
        <v>1.0072909499991436</v>
      </c>
      <c r="G44" s="1" t="s">
        <v>98</v>
      </c>
      <c r="H44" s="1">
        <v>395</v>
      </c>
      <c r="I44" s="1">
        <v>9</v>
      </c>
      <c r="J44" s="1">
        <v>6543</v>
      </c>
      <c r="K44" s="1">
        <v>5.5215189873417696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DC0CF-5C30-B247-8C6F-FBCE4B98D341}">
  <dimension ref="A2:K20"/>
  <sheetViews>
    <sheetView workbookViewId="0">
      <selection activeCell="E34" sqref="E34"/>
    </sheetView>
  </sheetViews>
  <sheetFormatPr baseColWidth="10" defaultRowHeight="16" x14ac:dyDescent="0.2"/>
  <cols>
    <col min="1" max="1" width="19.83203125" bestFit="1" customWidth="1"/>
    <col min="2" max="2" width="96.83203125" bestFit="1" customWidth="1"/>
    <col min="6" max="6" width="12.1640625" bestFit="1" customWidth="1"/>
    <col min="11" max="11" width="14.5" bestFit="1" customWidth="1"/>
  </cols>
  <sheetData>
    <row r="2" spans="1:11" x14ac:dyDescent="0.2">
      <c r="A2" s="8" t="s">
        <v>220</v>
      </c>
      <c r="B2" s="8" t="s">
        <v>234</v>
      </c>
    </row>
    <row r="3" spans="1:11" x14ac:dyDescent="0.2">
      <c r="A3" s="8" t="s">
        <v>222</v>
      </c>
      <c r="B3" s="8" t="s">
        <v>229</v>
      </c>
    </row>
    <row r="4" spans="1:11" x14ac:dyDescent="0.2">
      <c r="A4" s="9"/>
      <c r="B4" s="9"/>
    </row>
    <row r="5" spans="1:11" x14ac:dyDescent="0.2">
      <c r="A5" s="10" t="s">
        <v>235</v>
      </c>
      <c r="B5" s="10" t="s">
        <v>238</v>
      </c>
    </row>
    <row r="7" spans="1:11" s="5" customFormat="1" x14ac:dyDescent="0.2">
      <c r="A7" s="6" t="s">
        <v>97</v>
      </c>
      <c r="B7" s="6" t="s">
        <v>96</v>
      </c>
      <c r="C7" s="6" t="s">
        <v>95</v>
      </c>
      <c r="D7" s="6" t="s">
        <v>94</v>
      </c>
      <c r="E7" s="6" t="s">
        <v>93</v>
      </c>
      <c r="F7" s="6" t="s">
        <v>92</v>
      </c>
      <c r="G7" s="6" t="s">
        <v>166</v>
      </c>
      <c r="H7" s="6" t="s">
        <v>90</v>
      </c>
      <c r="I7" s="6" t="s">
        <v>89</v>
      </c>
      <c r="J7" s="6" t="s">
        <v>88</v>
      </c>
      <c r="K7" s="6" t="s">
        <v>87</v>
      </c>
    </row>
    <row r="8" spans="1:11" s="3" customFormat="1" x14ac:dyDescent="0.2">
      <c r="A8" s="4" t="s">
        <v>7</v>
      </c>
      <c r="B8" s="4" t="s">
        <v>190</v>
      </c>
      <c r="C8" s="4">
        <v>16</v>
      </c>
      <c r="D8" s="4">
        <v>2.0618556701030899</v>
      </c>
      <c r="E8" s="4">
        <v>4.1121531290885596E-3</v>
      </c>
      <c r="F8" s="4">
        <f>-LOG10(E8)</f>
        <v>2.3859307213766092</v>
      </c>
      <c r="G8" s="4" t="s">
        <v>189</v>
      </c>
      <c r="H8" s="4">
        <v>268</v>
      </c>
      <c r="I8" s="4">
        <v>159</v>
      </c>
      <c r="J8" s="4">
        <v>6067</v>
      </c>
      <c r="K8" s="4">
        <v>2.27804374354641</v>
      </c>
    </row>
    <row r="9" spans="1:11" s="3" customFormat="1" x14ac:dyDescent="0.2">
      <c r="A9" s="4" t="s">
        <v>2</v>
      </c>
      <c r="B9" s="4" t="s">
        <v>188</v>
      </c>
      <c r="C9" s="4">
        <v>5</v>
      </c>
      <c r="D9" s="4">
        <v>0.64432989690721598</v>
      </c>
      <c r="E9" s="4">
        <v>1.53889978846956E-2</v>
      </c>
      <c r="F9" s="4">
        <f>-LOG10(E9)</f>
        <v>1.8127896600461648</v>
      </c>
      <c r="G9" s="4" t="s">
        <v>187</v>
      </c>
      <c r="H9" s="4">
        <v>295</v>
      </c>
      <c r="I9" s="4">
        <v>22</v>
      </c>
      <c r="J9" s="4">
        <v>6543</v>
      </c>
      <c r="K9" s="4">
        <v>5.0408320493066201</v>
      </c>
    </row>
    <row r="10" spans="1:11" s="3" customFormat="1" x14ac:dyDescent="0.2">
      <c r="A10" s="4" t="s">
        <v>7</v>
      </c>
      <c r="B10" s="4" t="s">
        <v>186</v>
      </c>
      <c r="C10" s="4">
        <v>6</v>
      </c>
      <c r="D10" s="4">
        <v>0.77319587628865905</v>
      </c>
      <c r="E10" s="4">
        <v>3.5772022086013003E-2</v>
      </c>
      <c r="F10" s="4">
        <f>-LOG10(E10)</f>
        <v>1.4464565097817981</v>
      </c>
      <c r="G10" s="4" t="s">
        <v>185</v>
      </c>
      <c r="H10" s="4">
        <v>268</v>
      </c>
      <c r="I10" s="4">
        <v>42</v>
      </c>
      <c r="J10" s="4">
        <v>6067</v>
      </c>
      <c r="K10" s="4">
        <v>3.2340085287846398</v>
      </c>
    </row>
    <row r="11" spans="1:11" s="3" customFormat="1" x14ac:dyDescent="0.2">
      <c r="A11" s="4" t="s">
        <v>2</v>
      </c>
      <c r="B11" s="4" t="s">
        <v>184</v>
      </c>
      <c r="C11" s="4">
        <v>4</v>
      </c>
      <c r="D11" s="4">
        <v>0.51546391752577303</v>
      </c>
      <c r="E11" s="4">
        <v>3.8254758091267299E-2</v>
      </c>
      <c r="F11" s="4">
        <f>-LOG10(E11)</f>
        <v>1.417314540006646</v>
      </c>
      <c r="G11" s="4" t="s">
        <v>183</v>
      </c>
      <c r="H11" s="4">
        <v>295</v>
      </c>
      <c r="I11" s="4">
        <v>17</v>
      </c>
      <c r="J11" s="4">
        <v>6543</v>
      </c>
      <c r="K11" s="4">
        <v>5.2187437686939102</v>
      </c>
    </row>
    <row r="12" spans="1:11" s="3" customFormat="1" x14ac:dyDescent="0.2">
      <c r="A12" s="4" t="s">
        <v>7</v>
      </c>
      <c r="B12" s="4" t="s">
        <v>182</v>
      </c>
      <c r="C12" s="4">
        <v>10</v>
      </c>
      <c r="D12" s="4">
        <v>1.28865979381443</v>
      </c>
      <c r="E12" s="4">
        <v>3.8799130223173502E-2</v>
      </c>
      <c r="F12" s="4">
        <f>-LOG10(E12)</f>
        <v>1.4111780100632716</v>
      </c>
      <c r="G12" s="4" t="s">
        <v>181</v>
      </c>
      <c r="H12" s="4">
        <v>268</v>
      </c>
      <c r="I12" s="4">
        <v>104</v>
      </c>
      <c r="J12" s="4">
        <v>6067</v>
      </c>
      <c r="K12" s="4">
        <v>2.1767365097588902</v>
      </c>
    </row>
    <row r="13" spans="1:11" x14ac:dyDescent="0.2">
      <c r="A13" s="1" t="s">
        <v>2</v>
      </c>
      <c r="B13" s="1" t="s">
        <v>180</v>
      </c>
      <c r="C13" s="1">
        <v>7</v>
      </c>
      <c r="D13" s="1">
        <v>0.902061855670103</v>
      </c>
      <c r="E13" s="1">
        <v>5.4904733906572301E-2</v>
      </c>
      <c r="F13" s="2">
        <f>-LOG10(E13)</f>
        <v>1.2603902089038423</v>
      </c>
      <c r="G13" s="1" t="s">
        <v>179</v>
      </c>
      <c r="H13" s="1">
        <v>295</v>
      </c>
      <c r="I13" s="1">
        <v>61</v>
      </c>
      <c r="J13" s="1">
        <v>6543</v>
      </c>
      <c r="K13" s="1">
        <v>2.5452070019449802</v>
      </c>
    </row>
    <row r="14" spans="1:11" x14ac:dyDescent="0.2">
      <c r="A14" s="1" t="s">
        <v>2</v>
      </c>
      <c r="B14" s="1" t="s">
        <v>178</v>
      </c>
      <c r="C14" s="1">
        <v>3</v>
      </c>
      <c r="D14" s="1">
        <v>0.38659793814432902</v>
      </c>
      <c r="E14" s="1">
        <v>5.8780499731351903E-2</v>
      </c>
      <c r="F14" s="2">
        <f>-LOG10(E14)</f>
        <v>1.2307667260271693</v>
      </c>
      <c r="G14" s="1" t="s">
        <v>177</v>
      </c>
      <c r="H14" s="1">
        <v>295</v>
      </c>
      <c r="I14" s="1">
        <v>9</v>
      </c>
      <c r="J14" s="1">
        <v>6543</v>
      </c>
      <c r="K14" s="1">
        <v>7.39322033898305</v>
      </c>
    </row>
    <row r="15" spans="1:11" x14ac:dyDescent="0.2">
      <c r="A15" s="1" t="s">
        <v>26</v>
      </c>
      <c r="B15" s="1" t="s">
        <v>176</v>
      </c>
      <c r="C15" s="1">
        <v>4</v>
      </c>
      <c r="D15" s="1">
        <v>0.51546391752577303</v>
      </c>
      <c r="E15" s="1">
        <v>6.07305152750953E-2</v>
      </c>
      <c r="F15" s="2">
        <f>-LOG10(E15)</f>
        <v>1.2165930340399393</v>
      </c>
      <c r="G15" s="1" t="s">
        <v>175</v>
      </c>
      <c r="H15" s="1">
        <v>56</v>
      </c>
      <c r="I15" s="1">
        <v>20</v>
      </c>
      <c r="J15" s="1">
        <v>1192</v>
      </c>
      <c r="K15" s="1">
        <v>4.25714285714285</v>
      </c>
    </row>
    <row r="16" spans="1:11" x14ac:dyDescent="0.2">
      <c r="A16" s="1" t="s">
        <v>7</v>
      </c>
      <c r="B16" s="1" t="s">
        <v>40</v>
      </c>
      <c r="C16" s="1">
        <v>5</v>
      </c>
      <c r="D16" s="1">
        <v>0.64432989690721598</v>
      </c>
      <c r="E16" s="1">
        <v>7.1716891877856598E-2</v>
      </c>
      <c r="F16" s="2">
        <f>-LOG10(E16)</f>
        <v>1.1443785404922551</v>
      </c>
      <c r="G16" s="1" t="s">
        <v>174</v>
      </c>
      <c r="H16" s="1">
        <v>268</v>
      </c>
      <c r="I16" s="1">
        <v>36</v>
      </c>
      <c r="J16" s="1">
        <v>6067</v>
      </c>
      <c r="K16" s="1">
        <v>3.14417495854063</v>
      </c>
    </row>
    <row r="17" spans="1:11" x14ac:dyDescent="0.2">
      <c r="A17" s="1" t="s">
        <v>26</v>
      </c>
      <c r="B17" s="1" t="s">
        <v>173</v>
      </c>
      <c r="C17" s="1">
        <v>4</v>
      </c>
      <c r="D17" s="1">
        <v>0.51546391752577303</v>
      </c>
      <c r="E17" s="1">
        <v>8.5644469466195597E-2</v>
      </c>
      <c r="F17" s="2">
        <f>-LOG10(E17)</f>
        <v>1.0673006765731101</v>
      </c>
      <c r="G17" s="1" t="s">
        <v>172</v>
      </c>
      <c r="H17" s="1">
        <v>56</v>
      </c>
      <c r="I17" s="1">
        <v>23</v>
      </c>
      <c r="J17" s="1">
        <v>1192</v>
      </c>
      <c r="K17" s="1">
        <v>3.7018633540372599</v>
      </c>
    </row>
    <row r="18" spans="1:11" x14ac:dyDescent="0.2">
      <c r="A18" s="1" t="s">
        <v>7</v>
      </c>
      <c r="B18" s="1" t="s">
        <v>171</v>
      </c>
      <c r="C18" s="1">
        <v>6</v>
      </c>
      <c r="D18" s="1">
        <v>0.77319587628865905</v>
      </c>
      <c r="E18" s="1">
        <v>9.8616911015581704E-2</v>
      </c>
      <c r="F18" s="2">
        <f>-LOG10(E18)</f>
        <v>1.0060486050283421</v>
      </c>
      <c r="G18" s="1" t="s">
        <v>170</v>
      </c>
      <c r="H18" s="1">
        <v>268</v>
      </c>
      <c r="I18" s="1">
        <v>56</v>
      </c>
      <c r="J18" s="1">
        <v>6067</v>
      </c>
      <c r="K18" s="1">
        <v>2.4255063965884802</v>
      </c>
    </row>
    <row r="19" spans="1:11" x14ac:dyDescent="0.2">
      <c r="A19" s="1" t="s">
        <v>2</v>
      </c>
      <c r="B19" s="1" t="s">
        <v>70</v>
      </c>
      <c r="C19" s="1">
        <v>3</v>
      </c>
      <c r="D19" s="1">
        <v>0.38659793814432902</v>
      </c>
      <c r="E19" s="1">
        <v>9.8702327339430906E-2</v>
      </c>
      <c r="F19" s="2">
        <f>-LOG10(E19)</f>
        <v>1.0056726068161199</v>
      </c>
      <c r="G19" s="1" t="s">
        <v>169</v>
      </c>
      <c r="H19" s="1">
        <v>295</v>
      </c>
      <c r="I19" s="1">
        <v>12</v>
      </c>
      <c r="J19" s="1">
        <v>6543</v>
      </c>
      <c r="K19" s="1">
        <v>5.5449152542372797</v>
      </c>
    </row>
    <row r="20" spans="1:11" x14ac:dyDescent="0.2">
      <c r="A20" s="1" t="s">
        <v>2</v>
      </c>
      <c r="B20" s="1" t="s">
        <v>168</v>
      </c>
      <c r="C20" s="1">
        <v>4</v>
      </c>
      <c r="D20" s="1">
        <v>0.51546391752577303</v>
      </c>
      <c r="E20" s="1">
        <v>9.9743527028926596E-2</v>
      </c>
      <c r="F20" s="2">
        <f>-LOG10(E20)</f>
        <v>1.0011152787673692</v>
      </c>
      <c r="G20" s="1" t="s">
        <v>167</v>
      </c>
      <c r="H20" s="1">
        <v>295</v>
      </c>
      <c r="I20" s="1">
        <v>25</v>
      </c>
      <c r="J20" s="1">
        <v>6543</v>
      </c>
      <c r="K20" s="1">
        <v>3.5487457627118602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9. GO_Enrichment_Analysis</vt:lpstr>
      <vt:lpstr>10. DAVIDPathway_1755Prop.Assoc</vt:lpstr>
      <vt:lpstr>11.DAVIDPathway_Up.Prop.Assoc</vt:lpstr>
      <vt:lpstr>12.DAVIDPathway_Down.Prop.Assoc</vt:lpstr>
      <vt:lpstr>'10. DAVIDPathway_1755Prop.Assoc'!_1a.1738MTPathwayEnriched_17464Background</vt:lpstr>
      <vt:lpstr>'11.DAVIDPathway_Up.Prop.Assoc'!_4b.962_ALL.MT_UP_PathwayEnriched17464Background</vt:lpstr>
      <vt:lpstr>'12.DAVIDPathway_Down.Prop.Assoc'!_5b.776_ALL.MT_DOWN_PathwayEnriched_17464Backgrou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 P Tran</dc:creator>
  <cp:lastModifiedBy>Mai P Tran</cp:lastModifiedBy>
  <dcterms:created xsi:type="dcterms:W3CDTF">2019-08-07T21:36:44Z</dcterms:created>
  <dcterms:modified xsi:type="dcterms:W3CDTF">2019-08-07T23:41:12Z</dcterms:modified>
</cp:coreProperties>
</file>